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397D5B59-1AD2-4FA2-B3C2-510B993DE801}" xr6:coauthVersionLast="47" xr6:coauthVersionMax="47" xr10:uidLastSave="{00000000-0000-0000-0000-000000000000}"/>
  <bookViews>
    <workbookView xWindow="-108" yWindow="-108" windowWidth="23256" windowHeight="13896" xr2:uid="{F0395C8B-199E-4E6E-8E35-6202672504E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70" uniqueCount="105">
  <si>
    <t>S2A Table</t>
  </si>
  <si>
    <t>Flow cytometer analysis after continuous of EdU pulse during starvation - cell cycle phases defined as per DNA content in mOr2-Piwi1 cells</t>
  </si>
  <si>
    <t xml:space="preserve">Figure </t>
  </si>
  <si>
    <t>time point</t>
  </si>
  <si>
    <t>mean EdU+</t>
  </si>
  <si>
    <t>StDev EdU+</t>
  </si>
  <si>
    <t>Fig 3B - Starved</t>
  </si>
  <si>
    <t>T5ds_day 1</t>
  </si>
  <si>
    <t>T5ds_day 2</t>
  </si>
  <si>
    <t>T5ds_day 3</t>
  </si>
  <si>
    <t>T5ds_day 4</t>
  </si>
  <si>
    <t>T5ds_day 5</t>
  </si>
  <si>
    <t>T5ds_day 7</t>
  </si>
  <si>
    <t>Fig 3C - Starved</t>
  </si>
  <si>
    <t>T20ds_day 1</t>
  </si>
  <si>
    <t>T20ds_day 2</t>
  </si>
  <si>
    <t>T20ds_day 3</t>
  </si>
  <si>
    <t>T20ds_day 4</t>
  </si>
  <si>
    <t>T20ds_day 5</t>
  </si>
  <si>
    <t>T20ds_day 7</t>
  </si>
  <si>
    <r>
      <rPr>
        <sz val="16"/>
        <color rgb="FF000000"/>
        <rFont val="Aptos Narrow"/>
        <family val="2"/>
        <scheme val="minor"/>
      </rPr>
      <t xml:space="preserve">ANOVA for the effect of </t>
    </r>
    <r>
      <rPr>
        <b/>
        <sz val="16"/>
        <color rgb="FF000000"/>
        <rFont val="Aptos Narrow"/>
        <family val="2"/>
        <scheme val="minor"/>
      </rPr>
      <t>starvation</t>
    </r>
    <r>
      <rPr>
        <sz val="16"/>
        <color rgb="FF000000"/>
        <rFont val="Aptos Narrow"/>
        <family val="2"/>
        <scheme val="minor"/>
      </rPr>
      <t xml:space="preserve"> </t>
    </r>
    <r>
      <rPr>
        <b/>
        <sz val="16"/>
        <color rgb="FF000000"/>
        <rFont val="Aptos Narrow"/>
        <family val="2"/>
        <scheme val="minor"/>
      </rPr>
      <t>day</t>
    </r>
    <r>
      <rPr>
        <sz val="16"/>
        <color rgb="FF000000"/>
        <rFont val="Aptos Narrow"/>
        <family val="2"/>
        <scheme val="minor"/>
      </rPr>
      <t xml:space="preserve"> on the c</t>
    </r>
    <r>
      <rPr>
        <b/>
        <sz val="16"/>
        <color rgb="FF000000"/>
        <rFont val="Aptos Narrow"/>
        <family val="2"/>
        <scheme val="minor"/>
      </rPr>
      <t>EdU index</t>
    </r>
    <r>
      <rPr>
        <sz val="16"/>
        <color rgb="FF000000"/>
        <rFont val="Aptos Narrow"/>
        <family val="2"/>
        <scheme val="minor"/>
      </rPr>
      <t xml:space="preserve"> and pairwise comparisons between days (Tukey's HSD) - </t>
    </r>
    <r>
      <rPr>
        <b/>
        <sz val="16"/>
        <color rgb="FF000000"/>
        <rFont val="Aptos Narrow"/>
        <family val="2"/>
        <scheme val="minor"/>
      </rPr>
      <t>mOr2-Piwi1 cells</t>
    </r>
  </si>
  <si>
    <t>S2B Table</t>
  </si>
  <si>
    <r>
      <rPr>
        <b/>
        <sz val="16"/>
        <color rgb="FF000000"/>
        <rFont val="Calibri"/>
        <family val="2"/>
      </rPr>
      <t>T</t>
    </r>
    <r>
      <rPr>
        <b/>
        <sz val="13"/>
        <color rgb="FF000000"/>
        <rFont val="Calibri"/>
        <family val="2"/>
      </rPr>
      <t>5ds</t>
    </r>
  </si>
  <si>
    <t>S2C Table</t>
  </si>
  <si>
    <r>
      <rPr>
        <b/>
        <sz val="16"/>
        <color rgb="FF000000"/>
        <rFont val="Aptos Narrow"/>
        <family val="2"/>
        <scheme val="minor"/>
      </rPr>
      <t>T</t>
    </r>
    <r>
      <rPr>
        <b/>
        <sz val="13"/>
        <color rgb="FF000000"/>
        <rFont val="Aptos Narrow"/>
        <family val="2"/>
        <scheme val="minor"/>
      </rPr>
      <t>20ds</t>
    </r>
  </si>
  <si>
    <t>%cEdU index ~ as.factor(day)</t>
  </si>
  <si>
    <t>Df</t>
  </si>
  <si>
    <t>SumSq</t>
  </si>
  <si>
    <t>MeanSq</t>
  </si>
  <si>
    <t xml:space="preserve">F statistic </t>
  </si>
  <si>
    <t>pValue</t>
  </si>
  <si>
    <t>as.factor(Day)</t>
  </si>
  <si>
    <t>Residuals</t>
  </si>
  <si>
    <t>Tukey's HSD</t>
  </si>
  <si>
    <t>diff</t>
  </si>
  <si>
    <t>lwr</t>
  </si>
  <si>
    <t>upr</t>
  </si>
  <si>
    <t>p.adj</t>
  </si>
  <si>
    <t>2d vs 1d</t>
  </si>
  <si>
    <t>1d vs T5ds</t>
  </si>
  <si>
    <t>3d vs 1d</t>
  </si>
  <si>
    <t>2d vs T5ds</t>
  </si>
  <si>
    <t>4d vs 1d</t>
  </si>
  <si>
    <t>3d vs T5ds</t>
  </si>
  <si>
    <t>T5ds vs 1d</t>
  </si>
  <si>
    <t>4d vs T5ds</t>
  </si>
  <si>
    <t>7d vs 1d</t>
  </si>
  <si>
    <t>7d vs T5ds</t>
  </si>
  <si>
    <t>3d vs 2d</t>
  </si>
  <si>
    <t>4d vs 2d</t>
  </si>
  <si>
    <t>T5ds vs 2d</t>
  </si>
  <si>
    <t>7d vs 2d</t>
  </si>
  <si>
    <t>4d vs 3d</t>
  </si>
  <si>
    <t>T5ds vs 3d</t>
  </si>
  <si>
    <t>7d vs 3d</t>
  </si>
  <si>
    <t>T5ds vs 4d</t>
  </si>
  <si>
    <t>7d vs 4d</t>
  </si>
  <si>
    <t>S2D Table</t>
  </si>
  <si>
    <r>
      <t xml:space="preserve">Flow cytometer analysis after continuous of EdU pulse during </t>
    </r>
    <r>
      <rPr>
        <b/>
        <i/>
        <sz val="16"/>
        <color theme="1"/>
        <rFont val="Aptos Narrow"/>
        <family val="2"/>
        <scheme val="minor"/>
      </rPr>
      <t>ad libitum</t>
    </r>
    <r>
      <rPr>
        <b/>
        <sz val="16"/>
        <color theme="1"/>
        <rFont val="Aptos Narrow"/>
        <family val="2"/>
        <scheme val="minor"/>
      </rPr>
      <t xml:space="preserve"> - cell cycle phases defined as per DNA content in mOr2-Piwi1 cells</t>
    </r>
  </si>
  <si>
    <t>Fig 3E - Ad libitum</t>
  </si>
  <si>
    <t>Fig 3F - Ad libitum</t>
  </si>
  <si>
    <r>
      <t xml:space="preserve">ANOVA for the effect of </t>
    </r>
    <r>
      <rPr>
        <b/>
        <i/>
        <sz val="16"/>
        <color theme="1"/>
        <rFont val="Aptos Narrow"/>
        <family val="2"/>
        <scheme val="minor"/>
      </rPr>
      <t>ad libitum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 - </t>
    </r>
    <r>
      <rPr>
        <b/>
        <sz val="16"/>
        <color theme="1"/>
        <rFont val="Aptos Narrow"/>
        <family val="2"/>
        <scheme val="minor"/>
      </rPr>
      <t>mOr2-Piwi1 cells</t>
    </r>
  </si>
  <si>
    <t>S2E Table</t>
  </si>
  <si>
    <t>S2F Table</t>
  </si>
  <si>
    <t>S2G Table</t>
  </si>
  <si>
    <t>Flow cytometer analysis after continuous of EdU pulse after 1h Refed - cell cycle phases defined as per DNA content in mOr2-Piwi1 cells</t>
  </si>
  <si>
    <t>Fig 3H - 1h fed</t>
  </si>
  <si>
    <t>Fig 3I - 1h fed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1h Refed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 - </t>
    </r>
    <r>
      <rPr>
        <b/>
        <sz val="16"/>
        <color theme="1"/>
        <rFont val="Aptos Narrow"/>
        <family val="2"/>
        <scheme val="minor"/>
      </rPr>
      <t>mOr2-Piwi1 cells</t>
    </r>
  </si>
  <si>
    <t>S2H Table</t>
  </si>
  <si>
    <t>S2I Table</t>
  </si>
  <si>
    <r>
      <t>ANOVA for the effect of</t>
    </r>
    <r>
      <rPr>
        <b/>
        <sz val="16"/>
        <color theme="1"/>
        <rFont val="Aptos Narrow"/>
        <family val="2"/>
        <scheme val="minor"/>
      </rPr>
      <t xml:space="preserve"> feeding regime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cEdU index</t>
    </r>
    <r>
      <rPr>
        <sz val="16"/>
        <color theme="1"/>
        <rFont val="Aptos Narrow"/>
        <family val="2"/>
        <scheme val="minor"/>
      </rPr>
      <t xml:space="preserve"> and pairwise comparisons between regimes (Tukey's HSD) in </t>
    </r>
    <r>
      <rPr>
        <b/>
        <sz val="16"/>
        <color theme="1"/>
        <rFont val="Aptos Narrow"/>
        <family val="2"/>
        <scheme val="minor"/>
      </rPr>
      <t>mOr2-Piwi1 cells</t>
    </r>
  </si>
  <si>
    <t>S2J Table</t>
  </si>
  <si>
    <t>DAY 1</t>
  </si>
  <si>
    <t>S2K Table</t>
  </si>
  <si>
    <t>DAY 5</t>
  </si>
  <si>
    <t>S2L Table</t>
  </si>
  <si>
    <t xml:space="preserve">DAY 7 </t>
  </si>
  <si>
    <t>%cEdU index ~ as.factor(condition)</t>
  </si>
  <si>
    <t>Fig 3B, 3C, 3E, 3F, 3H, 3I</t>
  </si>
  <si>
    <t>as.factor(condition)</t>
  </si>
  <si>
    <t>Fig 3B, 3C, 3H, 3I</t>
  </si>
  <si>
    <t>Fig 3F vs Fig 3I</t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AL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1h</t>
    </r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Strv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1h</t>
    </r>
  </si>
  <si>
    <t>Fig 3C vs Fig 3I</t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5ds</t>
    </r>
    <r>
      <rPr>
        <sz val="12"/>
        <color rgb="FF000000"/>
        <rFont val="Calibri"/>
        <family val="2"/>
      </rPr>
      <t>_1h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1h</t>
    </r>
  </si>
  <si>
    <t>Fig 3H vs Fig 3I</t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5ds</t>
    </r>
    <r>
      <rPr>
        <sz val="12"/>
        <color rgb="FF000000"/>
        <rFont val="Calibri"/>
        <family val="2"/>
      </rPr>
      <t>_Strv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1h</t>
    </r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5ds</t>
    </r>
    <r>
      <rPr>
        <sz val="12"/>
        <color rgb="FF000000"/>
        <rFont val="Calibri"/>
        <family val="2"/>
      </rPr>
      <t>_AL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1h</t>
    </r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5ds</t>
    </r>
    <r>
      <rPr>
        <sz val="12"/>
        <color rgb="FF000000"/>
        <rFont val="Calibri"/>
        <family val="2"/>
      </rPr>
      <t>_1h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Strv</t>
    </r>
  </si>
  <si>
    <t>Fig 3B vs Fig 3C</t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Strv vs T</t>
    </r>
    <r>
      <rPr>
        <sz val="9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Strv</t>
    </r>
  </si>
  <si>
    <r>
      <rPr>
        <sz val="12"/>
        <color rgb="FF000000"/>
        <rFont val="Calibri"/>
        <family val="2"/>
      </rPr>
      <t>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Strv vs T</t>
    </r>
    <r>
      <rPr>
        <sz val="9"/>
        <color rgb="FF000000"/>
        <rFont val="Calibri"/>
        <family val="2"/>
      </rPr>
      <t>20ds</t>
    </r>
    <r>
      <rPr>
        <sz val="12"/>
        <color rgb="FF000000"/>
        <rFont val="Calibri"/>
        <family val="2"/>
      </rPr>
      <t>_AL</t>
    </r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Strv vs 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1h</t>
    </r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1h vs T</t>
    </r>
    <r>
      <rPr>
        <sz val="9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AL</t>
    </r>
  </si>
  <si>
    <t>Fig 3E vs Fig 3F</t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AL vs T</t>
    </r>
    <r>
      <rPr>
        <sz val="9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AL</t>
    </r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Strv vs T</t>
    </r>
    <r>
      <rPr>
        <sz val="9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AL</t>
    </r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1h vs T</t>
    </r>
    <r>
      <rPr>
        <sz val="10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Strv</t>
    </r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AL vs T</t>
    </r>
    <r>
      <rPr>
        <sz val="9"/>
        <color rgb="FF000000"/>
        <rFont val="Aptos Narrow"/>
        <family val="2"/>
        <scheme val="minor"/>
      </rPr>
      <t>20ds</t>
    </r>
    <r>
      <rPr>
        <sz val="12"/>
        <color rgb="FF000000"/>
        <rFont val="Aptos Narrow"/>
        <family val="2"/>
        <scheme val="minor"/>
      </rPr>
      <t>_Strv</t>
    </r>
  </si>
  <si>
    <t>Fig 3E vs Fig 3H</t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AL vs 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1h</t>
    </r>
  </si>
  <si>
    <t>Fig 3B vs Fig 3H</t>
  </si>
  <si>
    <r>
      <rPr>
        <sz val="12"/>
        <color rgb="FF000000"/>
        <rFont val="Aptos Narrow"/>
        <family val="2"/>
        <scheme val="minor"/>
      </rPr>
      <t>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Strv vs T</t>
    </r>
    <r>
      <rPr>
        <sz val="9"/>
        <color rgb="FF000000"/>
        <rFont val="Aptos Narrow"/>
        <family val="2"/>
        <scheme val="minor"/>
      </rPr>
      <t>5ds</t>
    </r>
    <r>
      <rPr>
        <sz val="12"/>
        <color rgb="FF000000"/>
        <rFont val="Aptos Narrow"/>
        <family val="2"/>
        <scheme val="minor"/>
      </rPr>
      <t>_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6"/>
      <color rgb="FF000000"/>
      <name val="Aptos Narrow"/>
      <family val="2"/>
      <scheme val="minor"/>
    </font>
    <font>
      <b/>
      <sz val="16"/>
      <color rgb="FF000000"/>
      <name val="Aptos Narrow"/>
      <family val="2"/>
      <scheme val="minor"/>
    </font>
    <font>
      <b/>
      <sz val="16"/>
      <color rgb="FF000000"/>
      <name val="Calibri"/>
      <family val="2"/>
    </font>
    <font>
      <b/>
      <sz val="13"/>
      <color rgb="FF000000"/>
      <name val="Calibri"/>
      <family val="2"/>
    </font>
    <font>
      <b/>
      <sz val="13"/>
      <color rgb="FF000000"/>
      <name val="Aptos Narrow"/>
      <family val="2"/>
      <scheme val="minor"/>
    </font>
    <font>
      <b/>
      <i/>
      <sz val="16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2"/>
      <color rgb="FF000000"/>
      <name val="Calibri"/>
      <family val="2"/>
    </font>
    <font>
      <sz val="9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9" fillId="0" borderId="0" xfId="0" applyFont="1"/>
    <xf numFmtId="0" fontId="10" fillId="0" borderId="0" xfId="0" applyFont="1"/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6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0" fillId="0" borderId="5" xfId="0" applyBorder="1"/>
    <xf numFmtId="0" fontId="13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6" xfId="0" applyFont="1" applyBorder="1" applyAlignment="1">
      <alignment horizontal="center"/>
    </xf>
  </cellXfs>
  <cellStyles count="1">
    <cellStyle name="Normal" xfId="0" builtinId="0"/>
  </cellStyles>
  <dxfs count="23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8FBAD-3884-4ABA-B40A-C364D5D94618}">
  <dimension ref="A1:Y259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28.44140625" customWidth="1"/>
    <col min="2" max="2" width="36.21875" customWidth="1"/>
    <col min="3" max="3" width="43.44140625" bestFit="1" customWidth="1"/>
    <col min="4" max="4" width="16" customWidth="1"/>
    <col min="5" max="5" width="11.5546875" customWidth="1"/>
    <col min="6" max="6" width="14" customWidth="1"/>
    <col min="7" max="7" width="16.21875" customWidth="1"/>
    <col min="10" max="10" width="31.77734375" bestFit="1" customWidth="1"/>
    <col min="11" max="11" width="43.44140625" bestFit="1" customWidth="1"/>
    <col min="12" max="12" width="50.5546875" bestFit="1" customWidth="1"/>
    <col min="14" max="14" width="12.21875" customWidth="1"/>
    <col min="15" max="15" width="13.44140625" customWidth="1"/>
    <col min="16" max="16" width="13.88671875" customWidth="1"/>
    <col min="18" max="18" width="9" customWidth="1"/>
    <col min="19" max="19" width="27.33203125" customWidth="1"/>
    <col min="20" max="20" width="50.109375" bestFit="1" customWidth="1"/>
    <col min="21" max="21" width="44" bestFit="1" customWidth="1"/>
    <col min="22" max="24" width="14" customWidth="1"/>
    <col min="25" max="25" width="12.33203125" bestFit="1" customWidth="1"/>
  </cols>
  <sheetData>
    <row r="1" spans="1:4" ht="21" x14ac:dyDescent="0.4">
      <c r="A1" s="1" t="s">
        <v>0</v>
      </c>
      <c r="B1" s="1" t="s">
        <v>1</v>
      </c>
      <c r="C1" s="2"/>
      <c r="D1" s="2"/>
    </row>
    <row r="2" spans="1:4" ht="21" x14ac:dyDescent="0.4">
      <c r="A2" s="3"/>
      <c r="B2" s="3"/>
      <c r="C2" s="4"/>
      <c r="D2" s="4"/>
    </row>
    <row r="3" spans="1:4" ht="15.6" x14ac:dyDescent="0.3">
      <c r="A3" s="5" t="s">
        <v>2</v>
      </c>
      <c r="B3" s="5" t="s">
        <v>3</v>
      </c>
      <c r="C3" s="5" t="s">
        <v>4</v>
      </c>
      <c r="D3" s="5" t="s">
        <v>5</v>
      </c>
    </row>
    <row r="4" spans="1:4" x14ac:dyDescent="0.3">
      <c r="A4" s="6" t="s">
        <v>6</v>
      </c>
      <c r="B4" s="7" t="s">
        <v>7</v>
      </c>
      <c r="C4" s="8">
        <v>18.350000000000001</v>
      </c>
      <c r="D4" s="9">
        <v>3.9487339743264513</v>
      </c>
    </row>
    <row r="5" spans="1:4" x14ac:dyDescent="0.3">
      <c r="A5" s="6" t="s">
        <v>6</v>
      </c>
      <c r="B5" s="7" t="s">
        <v>8</v>
      </c>
      <c r="C5" s="8">
        <v>24.866666666666664</v>
      </c>
      <c r="D5" s="9">
        <v>3.5537148012873758</v>
      </c>
    </row>
    <row r="6" spans="1:4" x14ac:dyDescent="0.3">
      <c r="A6" s="6" t="s">
        <v>6</v>
      </c>
      <c r="B6" s="7" t="s">
        <v>9</v>
      </c>
      <c r="C6" s="8">
        <v>22.7</v>
      </c>
      <c r="D6" s="9">
        <v>5.7892141090134146</v>
      </c>
    </row>
    <row r="7" spans="1:4" x14ac:dyDescent="0.3">
      <c r="A7" s="6" t="s">
        <v>6</v>
      </c>
      <c r="B7" s="7" t="s">
        <v>10</v>
      </c>
      <c r="C7" s="8">
        <v>25.175000000000001</v>
      </c>
      <c r="D7" s="9">
        <v>2.1146808269807518</v>
      </c>
    </row>
    <row r="8" spans="1:4" x14ac:dyDescent="0.3">
      <c r="A8" s="6" t="s">
        <v>6</v>
      </c>
      <c r="B8" s="7" t="s">
        <v>11</v>
      </c>
      <c r="C8" s="8">
        <v>34.175000000000004</v>
      </c>
      <c r="D8" s="9">
        <v>4.4420575187631179</v>
      </c>
    </row>
    <row r="9" spans="1:4" x14ac:dyDescent="0.3">
      <c r="A9" s="10" t="s">
        <v>6</v>
      </c>
      <c r="B9" s="11" t="s">
        <v>12</v>
      </c>
      <c r="C9" s="12">
        <v>36.166666666666664</v>
      </c>
      <c r="D9" s="13">
        <v>6.5045283371578106</v>
      </c>
    </row>
    <row r="10" spans="1:4" x14ac:dyDescent="0.3">
      <c r="A10" s="6" t="s">
        <v>13</v>
      </c>
      <c r="B10" s="7" t="s">
        <v>14</v>
      </c>
      <c r="C10" s="14">
        <v>5.1400000000000006</v>
      </c>
      <c r="D10" s="9">
        <v>1.8021653642216076</v>
      </c>
    </row>
    <row r="11" spans="1:4" x14ac:dyDescent="0.3">
      <c r="A11" s="6" t="s">
        <v>13</v>
      </c>
      <c r="B11" s="7" t="s">
        <v>15</v>
      </c>
      <c r="C11" s="14">
        <v>5.1800000000000006</v>
      </c>
      <c r="D11" s="9">
        <v>1.4370339824327945</v>
      </c>
    </row>
    <row r="12" spans="1:4" x14ac:dyDescent="0.3">
      <c r="A12" s="6" t="s">
        <v>13</v>
      </c>
      <c r="B12" s="7" t="s">
        <v>16</v>
      </c>
      <c r="C12" s="14">
        <v>15</v>
      </c>
      <c r="D12" s="9">
        <v>1.0677078252031311</v>
      </c>
    </row>
    <row r="13" spans="1:4" x14ac:dyDescent="0.3">
      <c r="A13" s="6" t="s">
        <v>13</v>
      </c>
      <c r="B13" s="7" t="s">
        <v>17</v>
      </c>
      <c r="C13" s="14">
        <v>13.25</v>
      </c>
      <c r="D13" s="9">
        <v>0.55000000000000071</v>
      </c>
    </row>
    <row r="14" spans="1:4" x14ac:dyDescent="0.3">
      <c r="A14" s="6" t="s">
        <v>13</v>
      </c>
      <c r="B14" s="7" t="s">
        <v>18</v>
      </c>
      <c r="C14" s="14">
        <v>26.05</v>
      </c>
      <c r="D14" s="9">
        <v>4.75</v>
      </c>
    </row>
    <row r="15" spans="1:4" x14ac:dyDescent="0.3">
      <c r="A15" s="10" t="s">
        <v>13</v>
      </c>
      <c r="B15" s="11" t="s">
        <v>19</v>
      </c>
      <c r="C15" s="15">
        <v>29.95</v>
      </c>
      <c r="D15" s="13">
        <v>2.4499999999999993</v>
      </c>
    </row>
    <row r="17" spans="1:16" ht="21" x14ac:dyDescent="0.4">
      <c r="A17" s="16" t="s">
        <v>20</v>
      </c>
    </row>
    <row r="19" spans="1:16" ht="21" x14ac:dyDescent="0.4">
      <c r="A19" s="1" t="s">
        <v>21</v>
      </c>
      <c r="B19" s="17" t="s">
        <v>22</v>
      </c>
      <c r="C19" s="2"/>
      <c r="D19" s="2"/>
      <c r="E19" s="2"/>
      <c r="F19" s="2"/>
      <c r="G19" s="2"/>
      <c r="J19" s="1" t="s">
        <v>23</v>
      </c>
      <c r="K19" s="18" t="s">
        <v>24</v>
      </c>
      <c r="L19" s="2"/>
      <c r="M19" s="2"/>
      <c r="N19" s="2"/>
      <c r="O19" s="2"/>
      <c r="P19" s="2"/>
    </row>
    <row r="20" spans="1:16" x14ac:dyDescent="0.3">
      <c r="A20" s="4"/>
      <c r="B20" s="4"/>
      <c r="C20" s="4"/>
      <c r="D20" s="4"/>
      <c r="E20" s="4"/>
      <c r="F20" s="4"/>
      <c r="G20" s="4"/>
      <c r="J20" s="4"/>
      <c r="K20" s="4"/>
      <c r="L20" s="4"/>
      <c r="M20" s="4"/>
      <c r="N20" s="4"/>
      <c r="O20" s="4"/>
      <c r="P20" s="4"/>
    </row>
    <row r="21" spans="1:16" ht="15.6" x14ac:dyDescent="0.3">
      <c r="A21" s="19" t="s">
        <v>2</v>
      </c>
      <c r="B21" s="5" t="s">
        <v>25</v>
      </c>
      <c r="C21" s="5" t="s">
        <v>26</v>
      </c>
      <c r="D21" s="5" t="s">
        <v>27</v>
      </c>
      <c r="E21" s="5" t="s">
        <v>28</v>
      </c>
      <c r="F21" s="5" t="s">
        <v>29</v>
      </c>
      <c r="G21" s="20" t="s">
        <v>30</v>
      </c>
      <c r="J21" s="19" t="s">
        <v>2</v>
      </c>
      <c r="K21" s="5" t="s">
        <v>25</v>
      </c>
      <c r="L21" s="5" t="s">
        <v>26</v>
      </c>
      <c r="M21" s="5" t="s">
        <v>27</v>
      </c>
      <c r="N21" s="5" t="s">
        <v>28</v>
      </c>
      <c r="O21" s="5" t="s">
        <v>29</v>
      </c>
      <c r="P21" s="20" t="s">
        <v>30</v>
      </c>
    </row>
    <row r="22" spans="1:16" x14ac:dyDescent="0.3">
      <c r="A22" s="6" t="s">
        <v>6</v>
      </c>
      <c r="B22" s="4" t="s">
        <v>31</v>
      </c>
      <c r="C22" s="4">
        <v>5</v>
      </c>
      <c r="D22" s="4">
        <v>854.3</v>
      </c>
      <c r="E22" s="4">
        <v>170.86</v>
      </c>
      <c r="F22" s="4">
        <v>5.968</v>
      </c>
      <c r="G22" s="21">
        <v>2.6700000000000001E-3</v>
      </c>
      <c r="J22" s="6" t="s">
        <v>13</v>
      </c>
      <c r="K22" s="4" t="s">
        <v>31</v>
      </c>
      <c r="L22" s="4">
        <v>5</v>
      </c>
      <c r="M22" s="4">
        <v>1270.9000000000001</v>
      </c>
      <c r="N22" s="4">
        <v>254.18</v>
      </c>
      <c r="O22" s="4">
        <v>29.67</v>
      </c>
      <c r="P22" s="21">
        <v>2.4600000000000002E-5</v>
      </c>
    </row>
    <row r="23" spans="1:16" x14ac:dyDescent="0.3">
      <c r="A23" s="6"/>
      <c r="B23" s="4" t="s">
        <v>32</v>
      </c>
      <c r="C23" s="4">
        <v>16</v>
      </c>
      <c r="D23" s="4">
        <v>458.1</v>
      </c>
      <c r="E23" s="4">
        <v>28.63</v>
      </c>
      <c r="F23" s="4"/>
      <c r="G23" s="21"/>
      <c r="J23" s="6"/>
      <c r="K23" s="4" t="s">
        <v>32</v>
      </c>
      <c r="L23" s="4">
        <v>9</v>
      </c>
      <c r="M23" s="4">
        <v>77.099999999999994</v>
      </c>
      <c r="N23" s="4">
        <v>8.57</v>
      </c>
      <c r="O23" s="4"/>
      <c r="P23" s="21"/>
    </row>
    <row r="24" spans="1:16" x14ac:dyDescent="0.3">
      <c r="A24" s="6"/>
      <c r="B24" s="4"/>
      <c r="C24" s="4"/>
      <c r="D24" s="4"/>
      <c r="E24" s="4"/>
      <c r="F24" s="4"/>
      <c r="G24" s="21"/>
      <c r="J24" s="6"/>
      <c r="K24" s="4"/>
      <c r="L24" s="4"/>
      <c r="M24" s="4"/>
      <c r="N24" s="4"/>
      <c r="O24" s="4"/>
      <c r="P24" s="21"/>
    </row>
    <row r="25" spans="1:16" ht="16.2" thickBot="1" x14ac:dyDescent="0.35">
      <c r="A25" s="6"/>
      <c r="B25" s="4"/>
      <c r="C25" s="22" t="s">
        <v>33</v>
      </c>
      <c r="D25" s="22" t="s">
        <v>34</v>
      </c>
      <c r="E25" s="22" t="s">
        <v>35</v>
      </c>
      <c r="F25" s="22" t="s">
        <v>36</v>
      </c>
      <c r="G25" s="23" t="s">
        <v>37</v>
      </c>
      <c r="J25" s="6"/>
      <c r="K25" s="4"/>
      <c r="L25" s="22" t="s">
        <v>33</v>
      </c>
      <c r="M25" s="22" t="s">
        <v>34</v>
      </c>
      <c r="N25" s="22" t="s">
        <v>35</v>
      </c>
      <c r="O25" s="22" t="s">
        <v>36</v>
      </c>
      <c r="P25" s="23" t="s">
        <v>37</v>
      </c>
    </row>
    <row r="26" spans="1:16" ht="15" thickBot="1" x14ac:dyDescent="0.35">
      <c r="A26" s="6"/>
      <c r="B26" s="4"/>
      <c r="C26" s="4" t="s">
        <v>38</v>
      </c>
      <c r="D26" s="4">
        <v>6.5166666666666799</v>
      </c>
      <c r="E26" s="4">
        <v>-6.65087242340456</v>
      </c>
      <c r="F26" s="4">
        <v>19.684205756737899</v>
      </c>
      <c r="G26" s="21">
        <v>0.61315849334039296</v>
      </c>
      <c r="J26" s="6"/>
      <c r="K26" s="4"/>
      <c r="L26" s="24" t="s">
        <v>39</v>
      </c>
      <c r="M26" s="25">
        <v>-20.91</v>
      </c>
      <c r="N26" s="25">
        <v>-30.400519573896599</v>
      </c>
      <c r="O26" s="25">
        <v>-11.4194804261034</v>
      </c>
      <c r="P26" s="26">
        <v>2.63851626668199E-4</v>
      </c>
    </row>
    <row r="27" spans="1:16" x14ac:dyDescent="0.3">
      <c r="A27" s="6"/>
      <c r="B27" s="4"/>
      <c r="C27" s="4" t="s">
        <v>40</v>
      </c>
      <c r="D27" s="4">
        <v>4.3500000000000201</v>
      </c>
      <c r="E27" s="4">
        <v>-7.8407723541287204</v>
      </c>
      <c r="F27" s="4">
        <v>16.540772354128801</v>
      </c>
      <c r="G27" s="21">
        <v>0.853375418875159</v>
      </c>
      <c r="J27" s="6"/>
      <c r="K27" s="4"/>
      <c r="L27" s="4" t="s">
        <v>41</v>
      </c>
      <c r="M27" s="4">
        <v>-20.87</v>
      </c>
      <c r="N27" s="4">
        <v>-30.3605195738966</v>
      </c>
      <c r="O27" s="4">
        <v>-11.379480426103401</v>
      </c>
      <c r="P27" s="21">
        <v>2.6783477088754298E-4</v>
      </c>
    </row>
    <row r="28" spans="1:16" ht="15" thickBot="1" x14ac:dyDescent="0.35">
      <c r="A28" s="6"/>
      <c r="B28" s="4"/>
      <c r="C28" s="4" t="s">
        <v>42</v>
      </c>
      <c r="D28" s="4">
        <v>6.8250000000000197</v>
      </c>
      <c r="E28" s="4">
        <v>-5.3657723541287199</v>
      </c>
      <c r="F28" s="4">
        <v>19.015772354128799</v>
      </c>
      <c r="G28" s="21">
        <v>0.490261262099356</v>
      </c>
      <c r="I28" s="27"/>
      <c r="J28" s="4"/>
      <c r="K28" s="4"/>
      <c r="L28" s="4" t="s">
        <v>43</v>
      </c>
      <c r="M28" s="4">
        <v>-11.05</v>
      </c>
      <c r="N28" s="4">
        <v>-20.540519573896599</v>
      </c>
      <c r="O28" s="4">
        <v>-1.5594804261034001</v>
      </c>
      <c r="P28" s="21">
        <v>2.1885045820058201E-2</v>
      </c>
    </row>
    <row r="29" spans="1:16" ht="15" thickBot="1" x14ac:dyDescent="0.35">
      <c r="A29" s="6"/>
      <c r="B29" s="4"/>
      <c r="C29" s="24" t="s">
        <v>44</v>
      </c>
      <c r="D29" s="25">
        <v>15.824999999999999</v>
      </c>
      <c r="E29" s="25">
        <v>3.6342276458712801</v>
      </c>
      <c r="F29" s="25">
        <v>28.015772354128799</v>
      </c>
      <c r="G29" s="26">
        <v>7.6254775118874702E-3</v>
      </c>
      <c r="I29" s="27"/>
      <c r="J29" s="4"/>
      <c r="K29" s="4"/>
      <c r="L29" s="4" t="s">
        <v>45</v>
      </c>
      <c r="M29">
        <v>-12.8</v>
      </c>
      <c r="N29">
        <v>-23.196343306134999</v>
      </c>
      <c r="O29">
        <v>-2.4036566938650301</v>
      </c>
      <c r="P29" s="21">
        <v>1.57445114353023E-2</v>
      </c>
    </row>
    <row r="30" spans="1:16" ht="15" thickBot="1" x14ac:dyDescent="0.35">
      <c r="C30" s="24" t="s">
        <v>46</v>
      </c>
      <c r="D30" s="25">
        <v>17.816666666666698</v>
      </c>
      <c r="E30" s="25">
        <v>4.6491275765954301</v>
      </c>
      <c r="F30" s="25">
        <v>30.9842057567379</v>
      </c>
      <c r="G30" s="26">
        <v>5.3631267907809903E-3</v>
      </c>
      <c r="I30" s="27"/>
      <c r="L30" s="4" t="s">
        <v>47</v>
      </c>
      <c r="M30" s="4">
        <v>3.9</v>
      </c>
      <c r="N30" s="4">
        <v>-6.4963433061349702</v>
      </c>
      <c r="O30" s="4">
        <v>14.296343306135</v>
      </c>
      <c r="P30" s="21">
        <v>0.76229101134422705</v>
      </c>
    </row>
    <row r="31" spans="1:16" x14ac:dyDescent="0.3">
      <c r="C31" s="4" t="s">
        <v>48</v>
      </c>
      <c r="D31" s="4">
        <v>-2.1666666666666599</v>
      </c>
      <c r="E31" s="4">
        <v>-15.3342057567379</v>
      </c>
      <c r="F31" s="4">
        <v>11.0008724234046</v>
      </c>
      <c r="G31" s="21">
        <v>0.99403528239114902</v>
      </c>
      <c r="I31" s="27"/>
      <c r="L31" s="4" t="s">
        <v>38</v>
      </c>
      <c r="M31" s="4">
        <v>4.0000000000001798E-2</v>
      </c>
      <c r="N31" s="4">
        <v>-8.4485787636100493</v>
      </c>
      <c r="O31" s="4">
        <v>8.5285787636100601</v>
      </c>
      <c r="P31" s="21">
        <v>0.99999999973495601</v>
      </c>
    </row>
    <row r="32" spans="1:16" x14ac:dyDescent="0.3">
      <c r="C32" s="4" t="s">
        <v>49</v>
      </c>
      <c r="D32" s="4">
        <v>0.30833333333333401</v>
      </c>
      <c r="E32" s="4">
        <v>-12.8592057567379</v>
      </c>
      <c r="F32" s="4">
        <v>13.475872423404599</v>
      </c>
      <c r="G32" s="21">
        <v>0.99999957646573201</v>
      </c>
      <c r="I32" s="27"/>
      <c r="L32" s="4" t="s">
        <v>40</v>
      </c>
      <c r="M32" s="4">
        <v>9.86</v>
      </c>
      <c r="N32" s="4">
        <v>1.3714212363899501</v>
      </c>
      <c r="O32" s="4">
        <v>18.348578763610099</v>
      </c>
      <c r="P32" s="21">
        <v>2.2186700203811301E-2</v>
      </c>
    </row>
    <row r="33" spans="1:16" ht="15" thickBot="1" x14ac:dyDescent="0.35">
      <c r="C33" s="4" t="s">
        <v>50</v>
      </c>
      <c r="D33" s="4">
        <v>9.3083333333333407</v>
      </c>
      <c r="E33" s="4">
        <v>-3.8592057567379099</v>
      </c>
      <c r="F33" s="4">
        <v>22.475872423404599</v>
      </c>
      <c r="G33" s="21">
        <v>0.258285511501121</v>
      </c>
      <c r="I33" s="27"/>
      <c r="L33" s="4" t="s">
        <v>42</v>
      </c>
      <c r="M33" s="4">
        <v>8.11</v>
      </c>
      <c r="N33" s="4">
        <v>-1.3805195738966001</v>
      </c>
      <c r="O33" s="4">
        <v>17.600519573896602</v>
      </c>
      <c r="P33" s="21">
        <v>0.104545415341399</v>
      </c>
    </row>
    <row r="34" spans="1:16" ht="15" thickBot="1" x14ac:dyDescent="0.35">
      <c r="C34" s="4" t="s">
        <v>51</v>
      </c>
      <c r="D34" s="4">
        <v>11.3</v>
      </c>
      <c r="E34" s="4">
        <v>-2.7766914005713499</v>
      </c>
      <c r="F34" s="4">
        <v>25.3766914005713</v>
      </c>
      <c r="G34" s="21">
        <v>0.157281200214091</v>
      </c>
      <c r="I34" s="27"/>
      <c r="L34" s="24" t="s">
        <v>46</v>
      </c>
      <c r="M34" s="25">
        <v>24.81</v>
      </c>
      <c r="N34" s="25">
        <v>15.3194804261034</v>
      </c>
      <c r="O34" s="25">
        <v>34.300519573896601</v>
      </c>
      <c r="P34" s="26">
        <v>6.7292493186488195E-5</v>
      </c>
    </row>
    <row r="35" spans="1:16" x14ac:dyDescent="0.3">
      <c r="C35" s="4" t="s">
        <v>52</v>
      </c>
      <c r="D35" s="4">
        <v>2.4750000000000001</v>
      </c>
      <c r="E35" s="4">
        <v>-9.71577235412874</v>
      </c>
      <c r="F35" s="4">
        <v>14.6657723541287</v>
      </c>
      <c r="G35" s="21">
        <v>0.98458227563353495</v>
      </c>
      <c r="I35" s="27"/>
      <c r="L35" s="4" t="s">
        <v>48</v>
      </c>
      <c r="M35" s="4">
        <v>9.82</v>
      </c>
      <c r="N35" s="4">
        <v>1.33142123638994</v>
      </c>
      <c r="O35" s="4">
        <v>18.3085787636101</v>
      </c>
      <c r="P35" s="21">
        <v>2.2711951525580001E-2</v>
      </c>
    </row>
    <row r="36" spans="1:16" x14ac:dyDescent="0.3">
      <c r="C36" s="4" t="s">
        <v>53</v>
      </c>
      <c r="D36" s="4">
        <v>11.475</v>
      </c>
      <c r="E36" s="4">
        <v>-0.71577235412873497</v>
      </c>
      <c r="F36" s="4">
        <v>23.665772354128698</v>
      </c>
      <c r="G36" s="21">
        <v>7.1255433603556906E-2</v>
      </c>
      <c r="I36" s="27"/>
      <c r="L36" s="4" t="s">
        <v>49</v>
      </c>
      <c r="M36" s="4">
        <v>8.07</v>
      </c>
      <c r="N36" s="4">
        <v>-1.4205195738966001</v>
      </c>
      <c r="O36" s="4">
        <v>17.560519573896599</v>
      </c>
      <c r="P36" s="21">
        <v>0.106786900401527</v>
      </c>
    </row>
    <row r="37" spans="1:16" x14ac:dyDescent="0.3">
      <c r="C37" s="4" t="s">
        <v>54</v>
      </c>
      <c r="D37" s="4">
        <v>13.466666666666701</v>
      </c>
      <c r="E37" s="4">
        <v>0.299127576595414</v>
      </c>
      <c r="F37" s="4">
        <v>26.634205756737899</v>
      </c>
      <c r="G37" s="21">
        <v>4.3500872419088697E-2</v>
      </c>
      <c r="I37" s="27"/>
      <c r="L37" s="4" t="s">
        <v>51</v>
      </c>
      <c r="M37" s="4">
        <v>24.77</v>
      </c>
      <c r="N37" s="4">
        <v>15.279480426103399</v>
      </c>
      <c r="O37" s="4">
        <v>34.260519573896602</v>
      </c>
      <c r="P37" s="21">
        <v>6.8181902422081997E-5</v>
      </c>
    </row>
    <row r="38" spans="1:16" x14ac:dyDescent="0.3">
      <c r="C38" s="4" t="s">
        <v>55</v>
      </c>
      <c r="D38" s="4">
        <v>9</v>
      </c>
      <c r="E38" s="4">
        <v>-3.1907723541287298</v>
      </c>
      <c r="F38" s="4">
        <v>21.190772354128701</v>
      </c>
      <c r="G38" s="21">
        <v>0.22086114248139399</v>
      </c>
      <c r="I38" s="27"/>
      <c r="L38" s="4" t="s">
        <v>52</v>
      </c>
      <c r="M38" s="4">
        <v>-1.75</v>
      </c>
      <c r="N38" s="4">
        <v>-11.2405195738966</v>
      </c>
      <c r="O38" s="4">
        <v>7.7405195738966004</v>
      </c>
      <c r="P38" s="21">
        <v>0.98289934125925804</v>
      </c>
    </row>
    <row r="39" spans="1:16" x14ac:dyDescent="0.3">
      <c r="C39" s="4" t="s">
        <v>56</v>
      </c>
      <c r="D39" s="4">
        <v>10.991666666666699</v>
      </c>
      <c r="E39" s="4">
        <v>-2.1758724234045799</v>
      </c>
      <c r="F39" s="4">
        <v>24.159205756737901</v>
      </c>
      <c r="G39" s="21">
        <v>0.13187289644571501</v>
      </c>
      <c r="I39" s="27"/>
      <c r="L39" s="4" t="s">
        <v>54</v>
      </c>
      <c r="M39" s="4">
        <v>14.95</v>
      </c>
      <c r="N39" s="4">
        <v>5.4594804261033998</v>
      </c>
      <c r="O39" s="4">
        <v>24.440519573896601</v>
      </c>
      <c r="P39" s="21">
        <v>3.1768636157839501E-3</v>
      </c>
    </row>
    <row r="40" spans="1:16" x14ac:dyDescent="0.3">
      <c r="A40" s="28"/>
      <c r="B40" s="28"/>
      <c r="C40" s="29" t="s">
        <v>47</v>
      </c>
      <c r="D40" s="29">
        <v>1.99166666666666</v>
      </c>
      <c r="E40" s="29">
        <v>-11.1758724234046</v>
      </c>
      <c r="F40" s="29">
        <v>15.159205756737901</v>
      </c>
      <c r="G40" s="30">
        <v>0.99596420513245298</v>
      </c>
      <c r="I40" s="27"/>
      <c r="J40" s="28"/>
      <c r="K40" s="28"/>
      <c r="L40" s="29" t="s">
        <v>56</v>
      </c>
      <c r="M40" s="29">
        <v>16.7</v>
      </c>
      <c r="N40" s="29">
        <v>6.3036566938650296</v>
      </c>
      <c r="O40" s="29">
        <v>27.096343306135001</v>
      </c>
      <c r="P40" s="30">
        <v>2.7724680446618E-3</v>
      </c>
    </row>
    <row r="42" spans="1:16" ht="21" x14ac:dyDescent="0.4">
      <c r="A42" s="1" t="s">
        <v>57</v>
      </c>
      <c r="B42" s="1" t="s">
        <v>58</v>
      </c>
      <c r="C42" s="2"/>
      <c r="D42" s="2"/>
    </row>
    <row r="43" spans="1:16" ht="21" x14ac:dyDescent="0.4">
      <c r="A43" s="3"/>
      <c r="B43" s="3"/>
      <c r="C43" s="4"/>
      <c r="D43" s="4"/>
    </row>
    <row r="44" spans="1:16" ht="15.6" x14ac:dyDescent="0.3">
      <c r="A44" s="5" t="s">
        <v>2</v>
      </c>
      <c r="B44" s="5" t="s">
        <v>3</v>
      </c>
      <c r="C44" s="5" t="s">
        <v>4</v>
      </c>
      <c r="D44" s="5" t="s">
        <v>5</v>
      </c>
    </row>
    <row r="45" spans="1:16" x14ac:dyDescent="0.3">
      <c r="A45" s="6" t="s">
        <v>59</v>
      </c>
      <c r="B45" s="6" t="s">
        <v>7</v>
      </c>
      <c r="C45" s="14">
        <v>46.924999999999997</v>
      </c>
      <c r="D45" s="9">
        <v>7.3134721576006605</v>
      </c>
    </row>
    <row r="46" spans="1:16" x14ac:dyDescent="0.3">
      <c r="A46" s="6" t="s">
        <v>59</v>
      </c>
      <c r="B46" s="6" t="s">
        <v>8</v>
      </c>
      <c r="C46" s="14">
        <v>89.850000000000009</v>
      </c>
      <c r="D46" s="9">
        <v>3.1563428204173278</v>
      </c>
    </row>
    <row r="47" spans="1:16" x14ac:dyDescent="0.3">
      <c r="A47" s="6" t="s">
        <v>59</v>
      </c>
      <c r="B47" s="6" t="s">
        <v>9</v>
      </c>
      <c r="C47" s="14">
        <v>93.724999999999994</v>
      </c>
      <c r="D47" s="9">
        <v>1.7239127008059321</v>
      </c>
    </row>
    <row r="48" spans="1:16" x14ac:dyDescent="0.3">
      <c r="A48" s="6" t="s">
        <v>59</v>
      </c>
      <c r="B48" s="6" t="s">
        <v>10</v>
      </c>
      <c r="C48" s="14">
        <v>95.45</v>
      </c>
      <c r="D48" s="9">
        <v>0.9013878188659955</v>
      </c>
    </row>
    <row r="49" spans="1:16" x14ac:dyDescent="0.3">
      <c r="A49" s="10" t="s">
        <v>59</v>
      </c>
      <c r="B49" s="10" t="s">
        <v>11</v>
      </c>
      <c r="C49" s="15">
        <v>97.724999999999994</v>
      </c>
      <c r="D49" s="13">
        <v>0.59739015726742362</v>
      </c>
    </row>
    <row r="50" spans="1:16" x14ac:dyDescent="0.3">
      <c r="A50" s="6" t="s">
        <v>60</v>
      </c>
      <c r="B50" s="6" t="s">
        <v>14</v>
      </c>
      <c r="C50" s="14">
        <v>20.349999999999998</v>
      </c>
      <c r="D50" s="9">
        <v>5.4888523390596067</v>
      </c>
    </row>
    <row r="51" spans="1:16" x14ac:dyDescent="0.3">
      <c r="A51" s="6" t="s">
        <v>60</v>
      </c>
      <c r="B51" s="6" t="s">
        <v>15</v>
      </c>
      <c r="C51" s="14">
        <v>71.175000000000011</v>
      </c>
      <c r="D51" s="9">
        <v>3.9334304366544983</v>
      </c>
    </row>
    <row r="52" spans="1:16" x14ac:dyDescent="0.3">
      <c r="A52" s="6" t="s">
        <v>60</v>
      </c>
      <c r="B52" s="6" t="s">
        <v>16</v>
      </c>
      <c r="C52" s="14">
        <v>91.775000000000006</v>
      </c>
      <c r="D52" s="9">
        <v>2.8985987994201614</v>
      </c>
    </row>
    <row r="53" spans="1:16" x14ac:dyDescent="0.3">
      <c r="A53" s="6" t="s">
        <v>60</v>
      </c>
      <c r="B53" s="6" t="s">
        <v>17</v>
      </c>
      <c r="C53" s="14">
        <v>94.9</v>
      </c>
      <c r="D53" s="9">
        <v>0.93541434669348533</v>
      </c>
    </row>
    <row r="54" spans="1:16" x14ac:dyDescent="0.3">
      <c r="A54" s="10" t="s">
        <v>60</v>
      </c>
      <c r="B54" s="10" t="s">
        <v>18</v>
      </c>
      <c r="C54" s="15">
        <v>96.774999999999991</v>
      </c>
      <c r="D54" s="13">
        <v>0.97307502280142877</v>
      </c>
    </row>
    <row r="56" spans="1:16" ht="23.4" x14ac:dyDescent="0.45">
      <c r="A56" s="31" t="s">
        <v>61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</row>
    <row r="58" spans="1:16" ht="21" x14ac:dyDescent="0.4">
      <c r="A58" s="1" t="s">
        <v>62</v>
      </c>
      <c r="B58" s="17" t="s">
        <v>22</v>
      </c>
      <c r="C58" s="2"/>
      <c r="D58" s="2"/>
      <c r="E58" s="2"/>
      <c r="F58" s="2"/>
      <c r="G58" s="2"/>
      <c r="J58" s="1" t="s">
        <v>63</v>
      </c>
      <c r="K58" s="18" t="s">
        <v>24</v>
      </c>
      <c r="L58" s="2"/>
      <c r="M58" s="2"/>
      <c r="N58" s="2"/>
      <c r="O58" s="2"/>
      <c r="P58" s="2"/>
    </row>
    <row r="59" spans="1:16" x14ac:dyDescent="0.3">
      <c r="A59" s="4"/>
      <c r="B59" s="4"/>
      <c r="C59" s="4"/>
      <c r="D59" s="4"/>
      <c r="E59" s="4"/>
      <c r="F59" s="4"/>
      <c r="G59" s="4"/>
      <c r="J59" s="4"/>
      <c r="K59" s="4"/>
      <c r="L59" s="4"/>
      <c r="M59" s="4"/>
      <c r="N59" s="4"/>
      <c r="O59" s="4"/>
      <c r="P59" s="4"/>
    </row>
    <row r="60" spans="1:16" ht="15.6" x14ac:dyDescent="0.3">
      <c r="A60" s="19" t="s">
        <v>2</v>
      </c>
      <c r="B60" s="5" t="s">
        <v>25</v>
      </c>
      <c r="C60" s="5" t="s">
        <v>26</v>
      </c>
      <c r="D60" s="5" t="s">
        <v>27</v>
      </c>
      <c r="E60" s="5" t="s">
        <v>28</v>
      </c>
      <c r="F60" s="5" t="s">
        <v>29</v>
      </c>
      <c r="G60" s="20" t="s">
        <v>30</v>
      </c>
      <c r="J60" s="19" t="s">
        <v>2</v>
      </c>
      <c r="K60" s="5" t="s">
        <v>25</v>
      </c>
      <c r="L60" s="5" t="s">
        <v>26</v>
      </c>
      <c r="M60" s="5" t="s">
        <v>27</v>
      </c>
      <c r="N60" s="5" t="s">
        <v>28</v>
      </c>
      <c r="O60" s="5" t="s">
        <v>29</v>
      </c>
      <c r="P60" s="20" t="s">
        <v>30</v>
      </c>
    </row>
    <row r="61" spans="1:16" x14ac:dyDescent="0.3">
      <c r="A61" s="6" t="s">
        <v>59</v>
      </c>
      <c r="B61" s="4" t="s">
        <v>31</v>
      </c>
      <c r="C61" s="4">
        <v>4</v>
      </c>
      <c r="D61" s="4">
        <v>7281</v>
      </c>
      <c r="E61" s="4">
        <v>1820</v>
      </c>
      <c r="F61" s="4">
        <v>101</v>
      </c>
      <c r="G61" s="21">
        <v>1.1800000000000001E-10</v>
      </c>
      <c r="J61" s="6" t="s">
        <v>60</v>
      </c>
      <c r="K61" s="4" t="s">
        <v>31</v>
      </c>
      <c r="L61" s="4">
        <v>4</v>
      </c>
      <c r="M61" s="4">
        <v>16611</v>
      </c>
      <c r="N61" s="4">
        <v>4153</v>
      </c>
      <c r="O61" s="4">
        <v>279</v>
      </c>
      <c r="P61" s="21">
        <v>6.9899999999999998E-14</v>
      </c>
    </row>
    <row r="62" spans="1:16" x14ac:dyDescent="0.3">
      <c r="A62" s="6"/>
      <c r="B62" s="4" t="s">
        <v>32</v>
      </c>
      <c r="C62" s="4">
        <v>15</v>
      </c>
      <c r="D62" s="4">
        <v>270</v>
      </c>
      <c r="E62" s="4">
        <v>18</v>
      </c>
      <c r="F62" s="4"/>
      <c r="G62" s="21"/>
      <c r="J62" s="6"/>
      <c r="K62" s="4" t="s">
        <v>32</v>
      </c>
      <c r="L62" s="4">
        <v>15</v>
      </c>
      <c r="M62" s="4">
        <v>223</v>
      </c>
      <c r="N62" s="4">
        <v>15</v>
      </c>
      <c r="O62" s="4"/>
      <c r="P62" s="21"/>
    </row>
    <row r="63" spans="1:16" x14ac:dyDescent="0.3">
      <c r="A63" s="6"/>
      <c r="B63" s="4"/>
      <c r="C63" s="4"/>
      <c r="D63" s="4"/>
      <c r="E63" s="4"/>
      <c r="F63" s="4"/>
      <c r="G63" s="21"/>
      <c r="J63" s="6"/>
      <c r="K63" s="4"/>
      <c r="L63" s="4"/>
      <c r="M63" s="4"/>
      <c r="N63" s="4"/>
      <c r="O63" s="4"/>
      <c r="P63" s="21"/>
    </row>
    <row r="64" spans="1:16" ht="15.6" x14ac:dyDescent="0.3">
      <c r="A64" s="6"/>
      <c r="B64" s="4"/>
      <c r="C64" s="22" t="s">
        <v>33</v>
      </c>
      <c r="D64" s="22" t="s">
        <v>34</v>
      </c>
      <c r="E64" s="22" t="s">
        <v>35</v>
      </c>
      <c r="F64" s="22" t="s">
        <v>36</v>
      </c>
      <c r="G64" s="23" t="s">
        <v>37</v>
      </c>
      <c r="J64" s="6"/>
      <c r="K64" s="4"/>
      <c r="L64" s="22" t="s">
        <v>33</v>
      </c>
      <c r="M64" s="22" t="s">
        <v>34</v>
      </c>
      <c r="N64" s="22" t="s">
        <v>35</v>
      </c>
      <c r="O64" s="22" t="s">
        <v>36</v>
      </c>
      <c r="P64" s="23" t="s">
        <v>37</v>
      </c>
    </row>
    <row r="65" spans="1:16" x14ac:dyDescent="0.3">
      <c r="A65" s="6"/>
      <c r="B65" s="4"/>
      <c r="C65" s="4" t="s">
        <v>38</v>
      </c>
      <c r="D65" s="4">
        <v>42.924999999999997</v>
      </c>
      <c r="E65" s="4">
        <v>33.655009891506097</v>
      </c>
      <c r="F65" s="4">
        <v>52.194990108493897</v>
      </c>
      <c r="G65" s="21">
        <v>3.4042492158548002E-9</v>
      </c>
      <c r="J65" s="6"/>
      <c r="K65" s="4"/>
      <c r="L65" s="4" t="s">
        <v>38</v>
      </c>
      <c r="M65" s="4">
        <v>50.825000000000003</v>
      </c>
      <c r="N65" s="4">
        <v>42.400519837432903</v>
      </c>
      <c r="O65" s="4">
        <v>59.249480162567103</v>
      </c>
      <c r="P65" s="21">
        <v>7.9162565391754898E-11</v>
      </c>
    </row>
    <row r="66" spans="1:16" ht="15" thickBot="1" x14ac:dyDescent="0.35">
      <c r="A66" s="6"/>
      <c r="B66" s="4"/>
      <c r="C66" s="4" t="s">
        <v>40</v>
      </c>
      <c r="D66" s="4">
        <v>46.8</v>
      </c>
      <c r="E66" s="4">
        <v>37.530009891506097</v>
      </c>
      <c r="F66" s="4">
        <v>56.069990108493897</v>
      </c>
      <c r="G66" s="21">
        <v>9.7681529531712406E-10</v>
      </c>
      <c r="J66" s="6"/>
      <c r="K66" s="4"/>
      <c r="L66" s="4" t="s">
        <v>40</v>
      </c>
      <c r="M66" s="4">
        <v>71.424999999999997</v>
      </c>
      <c r="N66" s="4">
        <v>63.000519837432897</v>
      </c>
      <c r="O66" s="4">
        <v>79.849480162567104</v>
      </c>
      <c r="P66" s="21">
        <v>0</v>
      </c>
    </row>
    <row r="67" spans="1:16" ht="15" thickBot="1" x14ac:dyDescent="0.35">
      <c r="A67" s="6"/>
      <c r="B67" s="4"/>
      <c r="C67" s="24" t="s">
        <v>42</v>
      </c>
      <c r="D67" s="25">
        <v>48.524999999999999</v>
      </c>
      <c r="E67" s="25">
        <v>39.255009891506099</v>
      </c>
      <c r="F67" s="25">
        <v>57.794990108493899</v>
      </c>
      <c r="G67" s="26">
        <v>5.75955949599916E-10</v>
      </c>
      <c r="J67" s="6"/>
      <c r="K67" s="4"/>
      <c r="L67" s="24" t="s">
        <v>42</v>
      </c>
      <c r="M67" s="25">
        <v>74.55</v>
      </c>
      <c r="N67" s="25">
        <v>66.125519837432904</v>
      </c>
      <c r="O67" s="25">
        <v>82.974480162567104</v>
      </c>
      <c r="P67" s="26">
        <v>0</v>
      </c>
    </row>
    <row r="68" spans="1:16" ht="15" thickBot="1" x14ac:dyDescent="0.35">
      <c r="A68" s="6"/>
      <c r="B68" s="4"/>
      <c r="C68" s="24" t="s">
        <v>44</v>
      </c>
      <c r="D68" s="25">
        <v>50.8</v>
      </c>
      <c r="E68" s="25">
        <v>41.530009891506097</v>
      </c>
      <c r="F68" s="25">
        <v>60.069990108493897</v>
      </c>
      <c r="G68" s="26">
        <v>2.9707214466156999E-10</v>
      </c>
      <c r="I68" s="27"/>
      <c r="J68" s="4"/>
      <c r="K68" s="4"/>
      <c r="L68" s="24" t="s">
        <v>44</v>
      </c>
      <c r="M68" s="25">
        <v>76.424999999999997</v>
      </c>
      <c r="N68" s="25">
        <v>68.000519837432904</v>
      </c>
      <c r="O68" s="25">
        <v>84.849480162567104</v>
      </c>
      <c r="P68" s="26">
        <v>0</v>
      </c>
    </row>
    <row r="69" spans="1:16" x14ac:dyDescent="0.3">
      <c r="C69" s="4" t="s">
        <v>48</v>
      </c>
      <c r="D69" s="4">
        <v>3.8749999999999898</v>
      </c>
      <c r="E69" s="4">
        <v>-5.3949901084938903</v>
      </c>
      <c r="F69" s="4">
        <v>13.1449901084939</v>
      </c>
      <c r="G69" s="21">
        <v>0.70052677614870396</v>
      </c>
      <c r="I69" s="27"/>
      <c r="L69" s="4" t="s">
        <v>48</v>
      </c>
      <c r="M69" s="4">
        <v>20.6</v>
      </c>
      <c r="N69" s="4">
        <v>12.175519837432899</v>
      </c>
      <c r="O69" s="4">
        <v>29.024480162567102</v>
      </c>
      <c r="P69" s="21">
        <v>1.50028483710818E-5</v>
      </c>
    </row>
    <row r="70" spans="1:16" x14ac:dyDescent="0.3">
      <c r="C70" s="4" t="s">
        <v>49</v>
      </c>
      <c r="D70" s="4">
        <v>5.5999999999999801</v>
      </c>
      <c r="E70" s="4">
        <v>-3.6699901084938999</v>
      </c>
      <c r="F70" s="4">
        <v>14.8699901084939</v>
      </c>
      <c r="G70" s="21">
        <v>0.37554863962280599</v>
      </c>
      <c r="I70" s="27"/>
      <c r="L70" s="4" t="s">
        <v>49</v>
      </c>
      <c r="M70" s="4">
        <v>23.725000000000001</v>
      </c>
      <c r="N70" s="4">
        <v>15.300519837432899</v>
      </c>
      <c r="O70" s="4">
        <v>32.149480162567102</v>
      </c>
      <c r="P70" s="21">
        <v>2.6506582664342902E-6</v>
      </c>
    </row>
    <row r="71" spans="1:16" x14ac:dyDescent="0.3">
      <c r="C71" s="4" t="s">
        <v>50</v>
      </c>
      <c r="D71" s="4">
        <v>7.875</v>
      </c>
      <c r="E71" s="4">
        <v>-1.3949901084938801</v>
      </c>
      <c r="F71" s="4">
        <v>17.1449901084939</v>
      </c>
      <c r="G71" s="21">
        <v>0.115672196802726</v>
      </c>
      <c r="I71" s="27"/>
      <c r="L71" s="4" t="s">
        <v>50</v>
      </c>
      <c r="M71" s="4">
        <v>25.6</v>
      </c>
      <c r="N71" s="4">
        <v>17.175519837432901</v>
      </c>
      <c r="O71" s="4">
        <v>34.024480162567102</v>
      </c>
      <c r="P71" s="21">
        <v>1.0064739606185901E-6</v>
      </c>
    </row>
    <row r="72" spans="1:16" x14ac:dyDescent="0.3">
      <c r="C72" s="4" t="s">
        <v>52</v>
      </c>
      <c r="D72" s="4">
        <v>1.7249999999999901</v>
      </c>
      <c r="E72" s="4">
        <v>-7.5449901084938897</v>
      </c>
      <c r="F72" s="4">
        <v>10.9949901084939</v>
      </c>
      <c r="G72" s="21">
        <v>0.97685136271892503</v>
      </c>
      <c r="I72" s="27"/>
      <c r="L72" s="4" t="s">
        <v>52</v>
      </c>
      <c r="M72" s="4">
        <v>3.125</v>
      </c>
      <c r="N72" s="4">
        <v>-5.2994801625671002</v>
      </c>
      <c r="O72" s="4">
        <v>11.5494801625671</v>
      </c>
      <c r="P72" s="21">
        <v>0.78062223678339504</v>
      </c>
    </row>
    <row r="73" spans="1:16" x14ac:dyDescent="0.3">
      <c r="C73" s="4" t="s">
        <v>53</v>
      </c>
      <c r="D73" s="4">
        <v>4.0000000000000098</v>
      </c>
      <c r="E73" s="4">
        <v>-5.2699901084938698</v>
      </c>
      <c r="F73" s="4">
        <v>13.2699901084939</v>
      </c>
      <c r="G73" s="21">
        <v>0.67647186650534796</v>
      </c>
      <c r="I73" s="27"/>
      <c r="L73" s="4" t="s">
        <v>53</v>
      </c>
      <c r="M73" s="4">
        <v>5.00000000000004</v>
      </c>
      <c r="N73" s="4">
        <v>-3.42448016256705</v>
      </c>
      <c r="O73" s="4">
        <v>13.4244801625671</v>
      </c>
      <c r="P73" s="21">
        <v>0.39203160267334902</v>
      </c>
    </row>
    <row r="74" spans="1:16" x14ac:dyDescent="0.3">
      <c r="A74" s="28"/>
      <c r="B74" s="28"/>
      <c r="C74" s="29" t="s">
        <v>55</v>
      </c>
      <c r="D74" s="29">
        <v>2.2750000000000199</v>
      </c>
      <c r="E74" s="29">
        <v>-6.9949901084938597</v>
      </c>
      <c r="F74" s="29">
        <v>11.5449901084939</v>
      </c>
      <c r="G74" s="30">
        <v>0.938762281753862</v>
      </c>
      <c r="I74" s="27"/>
      <c r="J74" s="28"/>
      <c r="K74" s="28"/>
      <c r="L74" s="29" t="s">
        <v>55</v>
      </c>
      <c r="M74" s="29">
        <v>1.87500000000004</v>
      </c>
      <c r="N74" s="29">
        <v>-6.5494801625670496</v>
      </c>
      <c r="O74" s="29">
        <v>10.2994801625671</v>
      </c>
      <c r="P74" s="30">
        <v>0.95621629504346495</v>
      </c>
    </row>
    <row r="76" spans="1:16" ht="21" x14ac:dyDescent="0.4">
      <c r="A76" s="1" t="s">
        <v>64</v>
      </c>
      <c r="B76" s="1" t="s">
        <v>65</v>
      </c>
      <c r="C76" s="2"/>
      <c r="D76" s="2"/>
    </row>
    <row r="77" spans="1:16" ht="21" x14ac:dyDescent="0.4">
      <c r="A77" s="3"/>
      <c r="B77" s="3"/>
      <c r="C77" s="4"/>
      <c r="D77" s="4"/>
    </row>
    <row r="78" spans="1:16" ht="15.6" x14ac:dyDescent="0.3">
      <c r="A78" s="5" t="s">
        <v>2</v>
      </c>
      <c r="B78" s="5" t="s">
        <v>3</v>
      </c>
      <c r="C78" s="5" t="s">
        <v>4</v>
      </c>
      <c r="D78" s="5" t="s">
        <v>5</v>
      </c>
    </row>
    <row r="79" spans="1:16" x14ac:dyDescent="0.3">
      <c r="A79" s="6" t="s">
        <v>66</v>
      </c>
      <c r="B79" s="7" t="s">
        <v>7</v>
      </c>
      <c r="C79" s="14">
        <v>46.499999999999993</v>
      </c>
      <c r="D79" s="9">
        <v>9.6267855486657972</v>
      </c>
    </row>
    <row r="80" spans="1:16" x14ac:dyDescent="0.3">
      <c r="A80" s="6" t="s">
        <v>66</v>
      </c>
      <c r="B80" s="7" t="s">
        <v>8</v>
      </c>
      <c r="C80" s="14">
        <v>57.174999999999997</v>
      </c>
      <c r="D80" s="9">
        <v>1.3254716141811582</v>
      </c>
    </row>
    <row r="81" spans="1:16" x14ac:dyDescent="0.3">
      <c r="A81" s="6" t="s">
        <v>66</v>
      </c>
      <c r="B81" s="7" t="s">
        <v>9</v>
      </c>
      <c r="C81" s="14">
        <v>62.2</v>
      </c>
      <c r="D81" s="9">
        <v>3.8451267859460732</v>
      </c>
    </row>
    <row r="82" spans="1:16" x14ac:dyDescent="0.3">
      <c r="A82" s="6" t="s">
        <v>66</v>
      </c>
      <c r="B82" s="7" t="s">
        <v>10</v>
      </c>
      <c r="C82" s="14">
        <v>71</v>
      </c>
      <c r="D82" s="9">
        <v>5.5934485486743037</v>
      </c>
    </row>
    <row r="83" spans="1:16" x14ac:dyDescent="0.3">
      <c r="A83" s="6" t="s">
        <v>66</v>
      </c>
      <c r="B83" s="7" t="s">
        <v>11</v>
      </c>
      <c r="C83" s="14">
        <v>70.949999999999989</v>
      </c>
      <c r="D83" s="9">
        <v>2.421260002560651</v>
      </c>
    </row>
    <row r="84" spans="1:16" x14ac:dyDescent="0.3">
      <c r="A84" s="10" t="s">
        <v>66</v>
      </c>
      <c r="B84" s="11" t="s">
        <v>12</v>
      </c>
      <c r="C84" s="15">
        <v>72.25</v>
      </c>
      <c r="D84" s="13">
        <v>4.8422618681768999</v>
      </c>
    </row>
    <row r="85" spans="1:16" x14ac:dyDescent="0.3">
      <c r="A85" s="6" t="s">
        <v>67</v>
      </c>
      <c r="B85" s="7" t="s">
        <v>14</v>
      </c>
      <c r="C85" s="14">
        <v>14.5975</v>
      </c>
      <c r="D85" s="33">
        <v>5.0509918580413489</v>
      </c>
    </row>
    <row r="86" spans="1:16" x14ac:dyDescent="0.3">
      <c r="A86" s="6" t="s">
        <v>67</v>
      </c>
      <c r="B86" s="7" t="s">
        <v>15</v>
      </c>
      <c r="C86" s="14">
        <v>48.35</v>
      </c>
      <c r="D86" s="9">
        <v>6.6499999999999888</v>
      </c>
    </row>
    <row r="87" spans="1:16" x14ac:dyDescent="0.3">
      <c r="A87" s="6" t="s">
        <v>67</v>
      </c>
      <c r="B87" s="7" t="s">
        <v>16</v>
      </c>
      <c r="C87" s="14">
        <v>51.9</v>
      </c>
      <c r="D87" s="9">
        <v>5.494239407476444</v>
      </c>
    </row>
    <row r="88" spans="1:16" x14ac:dyDescent="0.3">
      <c r="A88" s="6" t="s">
        <v>67</v>
      </c>
      <c r="B88" s="7" t="s">
        <v>17</v>
      </c>
      <c r="C88" s="14">
        <v>58.05</v>
      </c>
      <c r="D88" s="9">
        <v>10.084765738479</v>
      </c>
    </row>
    <row r="89" spans="1:16" x14ac:dyDescent="0.3">
      <c r="A89" s="6" t="s">
        <v>67</v>
      </c>
      <c r="B89" s="7" t="s">
        <v>18</v>
      </c>
      <c r="C89" s="14">
        <v>61.424999999999997</v>
      </c>
      <c r="D89" s="9">
        <v>7.4392119878385321</v>
      </c>
    </row>
    <row r="90" spans="1:16" x14ac:dyDescent="0.3">
      <c r="A90" s="10" t="s">
        <v>67</v>
      </c>
      <c r="B90" s="11" t="s">
        <v>19</v>
      </c>
      <c r="C90" s="34">
        <v>67.224999999999994</v>
      </c>
      <c r="D90" s="13">
        <v>3.3796264586489433</v>
      </c>
    </row>
    <row r="92" spans="1:16" ht="21" x14ac:dyDescent="0.4">
      <c r="A92" s="31" t="s">
        <v>68</v>
      </c>
    </row>
    <row r="93" spans="1:16" ht="21" x14ac:dyDescent="0.4">
      <c r="A93" s="31"/>
    </row>
    <row r="94" spans="1:16" ht="21" x14ac:dyDescent="0.4">
      <c r="A94" s="1" t="s">
        <v>69</v>
      </c>
      <c r="B94" s="17" t="s">
        <v>22</v>
      </c>
      <c r="C94" s="2"/>
      <c r="D94" s="2"/>
      <c r="E94" s="2"/>
      <c r="F94" s="2"/>
      <c r="G94" s="2"/>
      <c r="J94" s="1" t="s">
        <v>70</v>
      </c>
      <c r="K94" s="18" t="s">
        <v>24</v>
      </c>
      <c r="L94" s="2"/>
      <c r="M94" s="2"/>
      <c r="N94" s="2"/>
      <c r="O94" s="2"/>
      <c r="P94" s="2"/>
    </row>
    <row r="95" spans="1:16" x14ac:dyDescent="0.3">
      <c r="A95" s="4"/>
      <c r="B95" s="4"/>
      <c r="C95" s="4"/>
      <c r="D95" s="4"/>
      <c r="E95" s="4"/>
      <c r="F95" s="4"/>
      <c r="G95" s="4"/>
      <c r="J95" s="4"/>
      <c r="L95" s="4"/>
      <c r="M95" s="4"/>
      <c r="N95" s="4"/>
      <c r="O95" s="4"/>
      <c r="P95" s="4"/>
    </row>
    <row r="96" spans="1:16" ht="15.6" x14ac:dyDescent="0.3">
      <c r="A96" s="19" t="s">
        <v>2</v>
      </c>
      <c r="B96" s="5" t="s">
        <v>25</v>
      </c>
      <c r="C96" s="5" t="s">
        <v>26</v>
      </c>
      <c r="D96" s="5" t="s">
        <v>27</v>
      </c>
      <c r="E96" s="5" t="s">
        <v>28</v>
      </c>
      <c r="F96" s="5" t="s">
        <v>29</v>
      </c>
      <c r="G96" s="20" t="s">
        <v>30</v>
      </c>
      <c r="J96" s="19" t="s">
        <v>2</v>
      </c>
      <c r="K96" s="5" t="s">
        <v>25</v>
      </c>
      <c r="L96" s="5" t="s">
        <v>26</v>
      </c>
      <c r="M96" s="5" t="s">
        <v>27</v>
      </c>
      <c r="N96" s="5" t="s">
        <v>28</v>
      </c>
      <c r="O96" s="5" t="s">
        <v>29</v>
      </c>
      <c r="P96" s="20" t="s">
        <v>30</v>
      </c>
    </row>
    <row r="97" spans="1:16" x14ac:dyDescent="0.3">
      <c r="A97" s="6" t="s">
        <v>66</v>
      </c>
      <c r="B97" s="4" t="s">
        <v>31</v>
      </c>
      <c r="C97" s="4">
        <v>5</v>
      </c>
      <c r="D97" s="4">
        <v>2014</v>
      </c>
      <c r="E97" s="4">
        <v>402.9</v>
      </c>
      <c r="F97" s="4">
        <v>10.57</v>
      </c>
      <c r="G97" s="21">
        <v>9.6199999999999994E-5</v>
      </c>
      <c r="J97" s="6" t="s">
        <v>67</v>
      </c>
      <c r="K97" s="4" t="s">
        <v>31</v>
      </c>
      <c r="L97" s="4">
        <v>5</v>
      </c>
      <c r="M97" s="4">
        <v>6995</v>
      </c>
      <c r="N97" s="4">
        <v>1399</v>
      </c>
      <c r="O97" s="4">
        <v>21.98</v>
      </c>
      <c r="P97" s="21">
        <v>2.0600000000000002E-6</v>
      </c>
    </row>
    <row r="98" spans="1:16" x14ac:dyDescent="0.3">
      <c r="A98" s="6"/>
      <c r="B98" s="4" t="s">
        <v>32</v>
      </c>
      <c r="C98" s="4">
        <v>17</v>
      </c>
      <c r="D98" s="4">
        <v>648</v>
      </c>
      <c r="E98" s="4">
        <v>38.1</v>
      </c>
      <c r="F98" s="4"/>
      <c r="G98" s="21"/>
      <c r="J98" s="6"/>
      <c r="K98" s="4" t="s">
        <v>32</v>
      </c>
      <c r="L98" s="4">
        <v>15</v>
      </c>
      <c r="M98" s="4">
        <v>955</v>
      </c>
      <c r="N98" s="4">
        <v>63.7</v>
      </c>
      <c r="O98" s="4"/>
      <c r="P98" s="21"/>
    </row>
    <row r="99" spans="1:16" x14ac:dyDescent="0.3">
      <c r="G99" s="27"/>
      <c r="J99" s="6"/>
      <c r="K99" s="4"/>
      <c r="L99" s="4"/>
      <c r="M99" s="4"/>
      <c r="N99" s="4"/>
      <c r="O99" s="4"/>
      <c r="P99" s="21"/>
    </row>
    <row r="100" spans="1:16" ht="15.6" x14ac:dyDescent="0.3">
      <c r="C100" s="22" t="s">
        <v>33</v>
      </c>
      <c r="D100" s="22" t="s">
        <v>34</v>
      </c>
      <c r="E100" s="22" t="s">
        <v>35</v>
      </c>
      <c r="F100" s="22" t="s">
        <v>36</v>
      </c>
      <c r="G100" s="23" t="s">
        <v>37</v>
      </c>
      <c r="J100" s="6"/>
      <c r="K100" s="4"/>
      <c r="L100" s="22" t="s">
        <v>33</v>
      </c>
      <c r="M100" s="22" t="s">
        <v>34</v>
      </c>
      <c r="N100" s="22" t="s">
        <v>35</v>
      </c>
      <c r="O100" s="22" t="s">
        <v>36</v>
      </c>
      <c r="P100" s="23" t="s">
        <v>37</v>
      </c>
    </row>
    <row r="101" spans="1:16" x14ac:dyDescent="0.3">
      <c r="C101" s="4" t="s">
        <v>38</v>
      </c>
      <c r="D101" s="4">
        <v>10.675000000000001</v>
      </c>
      <c r="E101" s="4">
        <v>-3.2890501684175599</v>
      </c>
      <c r="F101" s="4">
        <v>24.639050168417601</v>
      </c>
      <c r="G101" s="21">
        <v>0.195542716634587</v>
      </c>
      <c r="J101" s="6"/>
      <c r="K101" s="4"/>
      <c r="L101" s="4" t="s">
        <v>38</v>
      </c>
      <c r="M101" s="4">
        <v>33.752499999999998</v>
      </c>
      <c r="N101" s="4">
        <v>11.302622854426801</v>
      </c>
      <c r="O101" s="4">
        <v>56.202377145573102</v>
      </c>
      <c r="P101" s="21">
        <v>2.2324023097395301E-3</v>
      </c>
    </row>
    <row r="102" spans="1:16" x14ac:dyDescent="0.3">
      <c r="C102" s="4" t="s">
        <v>40</v>
      </c>
      <c r="D102" s="4">
        <v>15.7</v>
      </c>
      <c r="E102" s="4">
        <v>1.73594983158244</v>
      </c>
      <c r="F102" s="4">
        <v>29.664050168417599</v>
      </c>
      <c r="G102" s="21">
        <v>2.2770267879881598E-2</v>
      </c>
      <c r="J102" s="6"/>
      <c r="K102" s="4"/>
      <c r="L102" s="4" t="s">
        <v>40</v>
      </c>
      <c r="M102" s="4">
        <v>37.302500000000002</v>
      </c>
      <c r="N102" s="4">
        <v>17.503569369620301</v>
      </c>
      <c r="O102" s="4">
        <v>57.101430630379703</v>
      </c>
      <c r="P102" s="21">
        <v>2.33906099343262E-4</v>
      </c>
    </row>
    <row r="103" spans="1:16" ht="15" thickBot="1" x14ac:dyDescent="0.35">
      <c r="C103" s="4" t="s">
        <v>42</v>
      </c>
      <c r="D103" s="4">
        <v>24.5</v>
      </c>
      <c r="E103" s="4">
        <v>9.4171019598211991</v>
      </c>
      <c r="F103" s="4">
        <v>39.582898040178797</v>
      </c>
      <c r="G103" s="21">
        <v>8.6993257177814297E-4</v>
      </c>
      <c r="J103" s="6"/>
      <c r="K103" s="4"/>
      <c r="L103" s="4" t="s">
        <v>42</v>
      </c>
      <c r="M103" s="4">
        <v>43.452500000000001</v>
      </c>
      <c r="N103" s="4">
        <v>25.122252068392001</v>
      </c>
      <c r="O103" s="4">
        <v>61.782747931608</v>
      </c>
      <c r="P103" s="21">
        <v>1.70322780397303E-5</v>
      </c>
    </row>
    <row r="104" spans="1:16" ht="15" thickBot="1" x14ac:dyDescent="0.35">
      <c r="C104" s="24" t="s">
        <v>44</v>
      </c>
      <c r="D104" s="25">
        <v>24.45</v>
      </c>
      <c r="E104" s="25">
        <v>10.485949831582399</v>
      </c>
      <c r="F104" s="25">
        <v>38.414050168417603</v>
      </c>
      <c r="G104" s="26">
        <v>3.87574784459499E-4</v>
      </c>
      <c r="J104" s="6"/>
      <c r="K104" s="4"/>
      <c r="L104" s="24" t="s">
        <v>44</v>
      </c>
      <c r="M104" s="25">
        <v>46.827500000000001</v>
      </c>
      <c r="N104" s="25">
        <v>28.497252068392001</v>
      </c>
      <c r="O104" s="25">
        <v>65.157747931608</v>
      </c>
      <c r="P104" s="26">
        <v>6.8434521763860403E-6</v>
      </c>
    </row>
    <row r="105" spans="1:16" ht="15" thickBot="1" x14ac:dyDescent="0.35">
      <c r="C105" s="24" t="s">
        <v>46</v>
      </c>
      <c r="D105" s="25">
        <v>25.75</v>
      </c>
      <c r="E105" s="25">
        <v>11.7859498315824</v>
      </c>
      <c r="F105" s="25">
        <v>39.7140501684176</v>
      </c>
      <c r="G105" s="26">
        <v>2.1607641300325201E-4</v>
      </c>
      <c r="I105" s="27"/>
      <c r="L105" s="24" t="s">
        <v>46</v>
      </c>
      <c r="M105" s="25">
        <v>52.627499999999998</v>
      </c>
      <c r="N105" s="25">
        <v>34.297252068391998</v>
      </c>
      <c r="O105" s="25">
        <v>70.957747931607997</v>
      </c>
      <c r="P105" s="26">
        <v>1.5707801606090801E-6</v>
      </c>
    </row>
    <row r="106" spans="1:16" x14ac:dyDescent="0.3">
      <c r="C106" s="4" t="s">
        <v>48</v>
      </c>
      <c r="D106" s="4">
        <v>5.0250000000000004</v>
      </c>
      <c r="E106" s="4">
        <v>-8.9390501684175803</v>
      </c>
      <c r="F106" s="4">
        <v>18.989050168417599</v>
      </c>
      <c r="G106" s="21">
        <v>0.85316127889251803</v>
      </c>
      <c r="I106" s="27"/>
      <c r="L106" s="4" t="s">
        <v>48</v>
      </c>
      <c r="M106" s="4">
        <v>3.55</v>
      </c>
      <c r="N106" s="4">
        <v>-20.114248323656899</v>
      </c>
      <c r="O106" s="4">
        <v>27.2142483236569</v>
      </c>
      <c r="P106" s="21">
        <v>0.995919439427701</v>
      </c>
    </row>
    <row r="107" spans="1:16" x14ac:dyDescent="0.3">
      <c r="C107" s="4" t="s">
        <v>49</v>
      </c>
      <c r="D107" s="4">
        <v>13.824999999999999</v>
      </c>
      <c r="E107" s="4">
        <v>-1.25789804017882</v>
      </c>
      <c r="F107" s="4">
        <v>28.9078980401788</v>
      </c>
      <c r="G107" s="21">
        <v>8.3015668488425301E-2</v>
      </c>
      <c r="I107" s="27"/>
      <c r="L107" s="4" t="s">
        <v>49</v>
      </c>
      <c r="M107" s="4">
        <v>9.7000000000000206</v>
      </c>
      <c r="N107" s="4">
        <v>-12.7498771455731</v>
      </c>
      <c r="O107" s="4">
        <v>32.1498771455732</v>
      </c>
      <c r="P107" s="21">
        <v>0.72451278175497502</v>
      </c>
    </row>
    <row r="108" spans="1:16" x14ac:dyDescent="0.3">
      <c r="C108" s="4" t="s">
        <v>50</v>
      </c>
      <c r="D108" s="4">
        <v>13.775</v>
      </c>
      <c r="E108" s="4">
        <v>-0.18905016841758701</v>
      </c>
      <c r="F108" s="4">
        <v>27.739050168417599</v>
      </c>
      <c r="G108" s="21">
        <v>5.43629049957529E-2</v>
      </c>
      <c r="I108" s="27"/>
      <c r="L108" s="4" t="s">
        <v>50</v>
      </c>
      <c r="M108" s="4">
        <v>13.074999999999999</v>
      </c>
      <c r="N108" s="4">
        <v>-9.3748771455731301</v>
      </c>
      <c r="O108" s="4">
        <v>35.5248771455732</v>
      </c>
      <c r="P108" s="21">
        <v>0.44282402423196199</v>
      </c>
    </row>
    <row r="109" spans="1:16" x14ac:dyDescent="0.3">
      <c r="C109" s="4" t="s">
        <v>51</v>
      </c>
      <c r="D109" s="4">
        <v>15.074999999999999</v>
      </c>
      <c r="E109" s="4">
        <v>1.11094983158241</v>
      </c>
      <c r="F109" s="4">
        <v>29.039050168417599</v>
      </c>
      <c r="G109" s="21">
        <v>3.0323964552310598E-2</v>
      </c>
      <c r="I109" s="27"/>
      <c r="L109" s="4" t="s">
        <v>51</v>
      </c>
      <c r="M109" s="4">
        <v>18.875</v>
      </c>
      <c r="N109" s="4">
        <v>-3.5748771455731401</v>
      </c>
      <c r="O109" s="4">
        <v>41.324877145573197</v>
      </c>
      <c r="P109" s="21">
        <v>0.12597472769270401</v>
      </c>
    </row>
    <row r="110" spans="1:16" x14ac:dyDescent="0.3">
      <c r="C110" s="4" t="s">
        <v>52</v>
      </c>
      <c r="D110" s="4">
        <v>8.8000000000000007</v>
      </c>
      <c r="E110" s="4">
        <v>-6.2828980401788197</v>
      </c>
      <c r="F110" s="4">
        <v>23.882898040178802</v>
      </c>
      <c r="G110" s="21">
        <v>0.45350009284894299</v>
      </c>
      <c r="I110" s="27"/>
      <c r="L110" s="4" t="s">
        <v>52</v>
      </c>
      <c r="M110" s="4">
        <v>6.1500000000000101</v>
      </c>
      <c r="N110" s="4">
        <v>-13.6489306303797</v>
      </c>
      <c r="O110" s="4">
        <v>25.948930630379699</v>
      </c>
      <c r="P110" s="21">
        <v>0.90775461076842201</v>
      </c>
    </row>
    <row r="111" spans="1:16" x14ac:dyDescent="0.3">
      <c r="C111" s="4" t="s">
        <v>53</v>
      </c>
      <c r="D111" s="4">
        <v>8.7499999999999893</v>
      </c>
      <c r="E111" s="4">
        <v>-5.2140501684175904</v>
      </c>
      <c r="F111" s="4">
        <v>22.7140501684176</v>
      </c>
      <c r="G111" s="21">
        <v>0.37952104088896599</v>
      </c>
      <c r="I111" s="27"/>
      <c r="L111" s="4" t="s">
        <v>53</v>
      </c>
      <c r="M111" s="4">
        <v>9.5250000000000092</v>
      </c>
      <c r="N111" s="4">
        <v>-10.2739306303797</v>
      </c>
      <c r="O111" s="4">
        <v>29.323930630379699</v>
      </c>
      <c r="P111" s="21">
        <v>0.63249764202755898</v>
      </c>
    </row>
    <row r="112" spans="1:16" x14ac:dyDescent="0.3">
      <c r="C112" s="4" t="s">
        <v>54</v>
      </c>
      <c r="D112" s="4">
        <v>10.050000000000001</v>
      </c>
      <c r="E112" s="4">
        <v>-3.9140501684175901</v>
      </c>
      <c r="F112" s="4">
        <v>24.014050168417601</v>
      </c>
      <c r="G112" s="21">
        <v>0.245955039887925</v>
      </c>
      <c r="I112" s="27"/>
      <c r="L112" s="4" t="s">
        <v>54</v>
      </c>
      <c r="M112" s="4">
        <v>15.324999999999999</v>
      </c>
      <c r="N112" s="4">
        <v>-4.4739306303796997</v>
      </c>
      <c r="O112" s="4">
        <v>35.123930630379697</v>
      </c>
      <c r="P112" s="21">
        <v>0.18074214877499101</v>
      </c>
    </row>
    <row r="113" spans="1:25" x14ac:dyDescent="0.3">
      <c r="C113" s="4" t="s">
        <v>55</v>
      </c>
      <c r="D113" s="4">
        <v>-5.0000000000011403E-2</v>
      </c>
      <c r="E113" s="4">
        <v>-15.1328980401788</v>
      </c>
      <c r="F113" s="4">
        <v>15.0328980401788</v>
      </c>
      <c r="G113" s="21">
        <v>0.99999999997699296</v>
      </c>
      <c r="I113" s="27"/>
      <c r="L113" s="4" t="s">
        <v>55</v>
      </c>
      <c r="M113" s="4">
        <v>3.375</v>
      </c>
      <c r="N113" s="4">
        <v>-14.955247931608</v>
      </c>
      <c r="O113" s="4">
        <v>21.705247931608</v>
      </c>
      <c r="P113" s="21">
        <v>0.98955754267211105</v>
      </c>
    </row>
    <row r="114" spans="1:25" ht="15" thickBot="1" x14ac:dyDescent="0.35">
      <c r="C114" s="4" t="s">
        <v>56</v>
      </c>
      <c r="D114" s="4">
        <v>1.24999999999999</v>
      </c>
      <c r="E114" s="4">
        <v>-13.832898040178801</v>
      </c>
      <c r="F114" s="4">
        <v>16.332898040178801</v>
      </c>
      <c r="G114" s="21">
        <v>0.999786005494536</v>
      </c>
      <c r="I114" s="27"/>
      <c r="L114" s="4" t="s">
        <v>56</v>
      </c>
      <c r="M114" s="4">
        <v>9.1750000000000007</v>
      </c>
      <c r="N114" s="4">
        <v>-9.1552479316079705</v>
      </c>
      <c r="O114" s="4">
        <v>27.505247931608</v>
      </c>
      <c r="P114" s="21">
        <v>0.59518824993531305</v>
      </c>
    </row>
    <row r="115" spans="1:25" ht="15" thickBot="1" x14ac:dyDescent="0.35">
      <c r="A115" s="28"/>
      <c r="B115" s="28"/>
      <c r="C115" s="24" t="s">
        <v>47</v>
      </c>
      <c r="D115" s="25">
        <v>1.3</v>
      </c>
      <c r="E115" s="25">
        <v>-12.664050168417599</v>
      </c>
      <c r="F115" s="25">
        <v>15.264050168417601</v>
      </c>
      <c r="G115" s="26">
        <v>0.99962219815892905</v>
      </c>
      <c r="I115" s="27"/>
      <c r="J115" s="28"/>
      <c r="K115" s="28"/>
      <c r="L115" s="24" t="s">
        <v>47</v>
      </c>
      <c r="M115" s="25">
        <v>5.8</v>
      </c>
      <c r="N115" s="25">
        <v>-12.530247931608001</v>
      </c>
      <c r="O115" s="25">
        <v>24.130247931608</v>
      </c>
      <c r="P115" s="26">
        <v>0.90121918917983201</v>
      </c>
    </row>
    <row r="117" spans="1:25" ht="21" x14ac:dyDescent="0.4">
      <c r="A117" s="31" t="s">
        <v>71</v>
      </c>
    </row>
    <row r="119" spans="1:25" ht="21" x14ac:dyDescent="0.4">
      <c r="A119" s="1" t="s">
        <v>72</v>
      </c>
      <c r="B119" s="1" t="s">
        <v>73</v>
      </c>
      <c r="C119" s="2"/>
      <c r="D119" s="2"/>
      <c r="E119" s="2"/>
      <c r="F119" s="2"/>
      <c r="G119" s="2"/>
      <c r="J119" s="1" t="s">
        <v>74</v>
      </c>
      <c r="K119" s="1" t="s">
        <v>75</v>
      </c>
      <c r="L119" s="2"/>
      <c r="M119" s="2"/>
      <c r="N119" s="2"/>
      <c r="O119" s="2"/>
      <c r="P119" s="2"/>
      <c r="S119" s="1" t="s">
        <v>76</v>
      </c>
      <c r="T119" s="1" t="s">
        <v>77</v>
      </c>
      <c r="U119" s="2"/>
      <c r="V119" s="2"/>
      <c r="W119" s="2"/>
      <c r="X119" s="2"/>
      <c r="Y119" s="2"/>
    </row>
    <row r="120" spans="1:25" x14ac:dyDescent="0.3">
      <c r="A120" s="4"/>
      <c r="B120" s="4"/>
      <c r="C120" s="4"/>
      <c r="D120" s="4"/>
      <c r="E120" s="4"/>
      <c r="F120" s="4"/>
      <c r="G120" s="4"/>
      <c r="J120" s="4"/>
      <c r="K120" s="4"/>
      <c r="L120" s="4"/>
      <c r="M120" s="4"/>
      <c r="N120" s="4"/>
      <c r="O120" s="4"/>
      <c r="P120" s="4"/>
    </row>
    <row r="121" spans="1:25" ht="15.6" x14ac:dyDescent="0.3">
      <c r="A121" s="19" t="s">
        <v>2</v>
      </c>
      <c r="B121" s="5" t="s">
        <v>78</v>
      </c>
      <c r="C121" s="5" t="s">
        <v>26</v>
      </c>
      <c r="D121" s="5" t="s">
        <v>27</v>
      </c>
      <c r="E121" s="5" t="s">
        <v>28</v>
      </c>
      <c r="F121" s="5" t="s">
        <v>29</v>
      </c>
      <c r="G121" s="20" t="s">
        <v>30</v>
      </c>
      <c r="J121" s="19" t="s">
        <v>2</v>
      </c>
      <c r="K121" s="5" t="s">
        <v>78</v>
      </c>
      <c r="L121" s="5" t="s">
        <v>26</v>
      </c>
      <c r="M121" s="5" t="s">
        <v>27</v>
      </c>
      <c r="N121" s="5" t="s">
        <v>28</v>
      </c>
      <c r="O121" s="5" t="s">
        <v>29</v>
      </c>
      <c r="P121" s="20" t="s">
        <v>30</v>
      </c>
      <c r="S121" s="19" t="s">
        <v>2</v>
      </c>
      <c r="T121" s="5" t="s">
        <v>78</v>
      </c>
      <c r="U121" s="5" t="s">
        <v>26</v>
      </c>
      <c r="V121" s="5" t="s">
        <v>27</v>
      </c>
      <c r="W121" s="5" t="s">
        <v>28</v>
      </c>
      <c r="X121" s="5" t="s">
        <v>29</v>
      </c>
      <c r="Y121" s="20" t="s">
        <v>30</v>
      </c>
    </row>
    <row r="122" spans="1:25" x14ac:dyDescent="0.3">
      <c r="A122" s="6" t="s">
        <v>79</v>
      </c>
      <c r="B122" s="4" t="s">
        <v>80</v>
      </c>
      <c r="C122" s="4">
        <v>5</v>
      </c>
      <c r="D122" s="4">
        <v>5619</v>
      </c>
      <c r="E122" s="4">
        <v>1123.8</v>
      </c>
      <c r="F122" s="4">
        <v>21.73</v>
      </c>
      <c r="G122" s="35">
        <v>7.8000000000000005E-7</v>
      </c>
      <c r="J122" s="6" t="s">
        <v>79</v>
      </c>
      <c r="K122" s="4" t="s">
        <v>80</v>
      </c>
      <c r="L122" s="4">
        <v>5</v>
      </c>
      <c r="M122" s="4">
        <v>15150</v>
      </c>
      <c r="N122" s="4">
        <v>3030.4</v>
      </c>
      <c r="O122" s="4">
        <v>129.6</v>
      </c>
      <c r="P122" s="35">
        <v>2.33E-12</v>
      </c>
      <c r="S122" s="6" t="s">
        <v>81</v>
      </c>
      <c r="T122" s="4" t="s">
        <v>80</v>
      </c>
      <c r="U122" s="4">
        <v>3</v>
      </c>
      <c r="V122" s="4">
        <v>4303</v>
      </c>
      <c r="W122" s="4">
        <v>1343.2</v>
      </c>
      <c r="X122" s="4">
        <v>49.03</v>
      </c>
      <c r="Y122" s="35">
        <v>2.7499999999999999E-6</v>
      </c>
    </row>
    <row r="123" spans="1:25" x14ac:dyDescent="0.3">
      <c r="A123" s="6"/>
      <c r="B123" s="4" t="s">
        <v>32</v>
      </c>
      <c r="C123" s="4">
        <v>17</v>
      </c>
      <c r="D123" s="4">
        <v>879</v>
      </c>
      <c r="E123" s="4">
        <v>51.7</v>
      </c>
      <c r="F123" s="4"/>
      <c r="G123" s="21"/>
      <c r="J123" s="6"/>
      <c r="K123" s="4" t="s">
        <v>32</v>
      </c>
      <c r="L123" s="4">
        <v>16</v>
      </c>
      <c r="M123" s="4">
        <v>374</v>
      </c>
      <c r="N123" s="4">
        <v>23.4</v>
      </c>
      <c r="O123" s="4"/>
      <c r="P123" s="21"/>
      <c r="S123" s="6"/>
      <c r="T123" s="4" t="s">
        <v>32</v>
      </c>
      <c r="U123" s="4">
        <v>10</v>
      </c>
      <c r="V123" s="4">
        <v>292</v>
      </c>
      <c r="W123" s="4">
        <v>29.2</v>
      </c>
      <c r="X123" s="4"/>
      <c r="Y123" s="21"/>
    </row>
    <row r="124" spans="1:25" x14ac:dyDescent="0.3">
      <c r="G124" s="27"/>
      <c r="J124" s="6"/>
      <c r="K124" s="4"/>
      <c r="L124" s="4"/>
      <c r="M124" s="4"/>
      <c r="N124" s="4"/>
      <c r="O124" s="4"/>
      <c r="P124" s="21"/>
      <c r="S124" s="6"/>
      <c r="T124" s="4"/>
      <c r="U124" s="4"/>
      <c r="V124" s="4"/>
      <c r="W124" s="4"/>
      <c r="X124" s="4"/>
      <c r="Y124" s="21"/>
    </row>
    <row r="125" spans="1:25" ht="16.2" thickBot="1" x14ac:dyDescent="0.35">
      <c r="C125" s="22" t="s">
        <v>33</v>
      </c>
      <c r="D125" s="22" t="s">
        <v>34</v>
      </c>
      <c r="E125" s="22" t="s">
        <v>35</v>
      </c>
      <c r="F125" s="22" t="s">
        <v>36</v>
      </c>
      <c r="G125" s="23" t="s">
        <v>37</v>
      </c>
      <c r="J125" s="6"/>
      <c r="K125" s="4"/>
      <c r="L125" s="22" t="s">
        <v>33</v>
      </c>
      <c r="M125" s="22" t="s">
        <v>34</v>
      </c>
      <c r="N125" s="22" t="s">
        <v>35</v>
      </c>
      <c r="O125" s="22" t="s">
        <v>36</v>
      </c>
      <c r="P125" s="23" t="s">
        <v>37</v>
      </c>
      <c r="R125" s="27"/>
      <c r="S125" s="4"/>
      <c r="T125" s="4"/>
      <c r="U125" s="22" t="s">
        <v>33</v>
      </c>
      <c r="V125" s="22" t="s">
        <v>34</v>
      </c>
      <c r="W125" s="22" t="s">
        <v>35</v>
      </c>
      <c r="X125" s="22" t="s">
        <v>36</v>
      </c>
      <c r="Y125" s="23" t="s">
        <v>37</v>
      </c>
    </row>
    <row r="126" spans="1:25" ht="16.2" thickBot="1" x14ac:dyDescent="0.35">
      <c r="A126" s="4" t="s">
        <v>82</v>
      </c>
      <c r="C126" s="36" t="s">
        <v>83</v>
      </c>
      <c r="D126" s="25">
        <v>5.7525000000000199</v>
      </c>
      <c r="E126" s="25">
        <v>-10.514538893034</v>
      </c>
      <c r="F126" s="25">
        <v>22.019538893033999</v>
      </c>
      <c r="G126" s="26">
        <v>0.861771565997278</v>
      </c>
      <c r="I126" s="27"/>
      <c r="J126" s="4" t="s">
        <v>82</v>
      </c>
      <c r="L126" s="37" t="s">
        <v>83</v>
      </c>
      <c r="M126" s="38">
        <v>35.35</v>
      </c>
      <c r="N126" s="25">
        <v>24.333187086273099</v>
      </c>
      <c r="O126" s="25">
        <v>46.366812913726903</v>
      </c>
      <c r="P126" s="26">
        <v>2.2484142547796201E-7</v>
      </c>
      <c r="R126" s="27"/>
      <c r="U126" s="39" t="s">
        <v>84</v>
      </c>
      <c r="V126" s="4">
        <v>-37.274999999999999</v>
      </c>
      <c r="W126" s="4">
        <v>-51.604068269999999</v>
      </c>
      <c r="X126" s="4">
        <v>-22.945931730000002</v>
      </c>
      <c r="Y126" s="21">
        <v>6.08582E-5</v>
      </c>
    </row>
    <row r="127" spans="1:25" ht="16.2" thickBot="1" x14ac:dyDescent="0.35">
      <c r="C127" s="39" t="s">
        <v>84</v>
      </c>
      <c r="D127" s="4">
        <v>-9.4574999999999996</v>
      </c>
      <c r="E127" s="4">
        <v>-27.0279101661115</v>
      </c>
      <c r="F127" s="4">
        <v>8.1129101661114706</v>
      </c>
      <c r="G127" s="21">
        <v>0.53678258597947304</v>
      </c>
      <c r="I127" s="27"/>
      <c r="J127" s="4" t="s">
        <v>85</v>
      </c>
      <c r="L127" s="40" t="s">
        <v>84</v>
      </c>
      <c r="M127" s="38">
        <v>-35.375</v>
      </c>
      <c r="N127" s="25">
        <v>-48.867785115167699</v>
      </c>
      <c r="O127" s="25">
        <v>-21.882214884832301</v>
      </c>
      <c r="P127" s="26">
        <v>3.4832149752306299E-6</v>
      </c>
      <c r="R127" s="27"/>
      <c r="U127" s="39" t="s">
        <v>86</v>
      </c>
      <c r="V127" s="4">
        <v>5.0250000000000004</v>
      </c>
      <c r="W127" s="4">
        <v>-6.6746352509999998</v>
      </c>
      <c r="X127" s="4">
        <v>16.724635249999999</v>
      </c>
      <c r="Y127" s="21">
        <v>0.57521436199999998</v>
      </c>
    </row>
    <row r="128" spans="1:25" ht="16.2" thickBot="1" x14ac:dyDescent="0.35">
      <c r="A128" s="4" t="s">
        <v>87</v>
      </c>
      <c r="C128" s="36" t="s">
        <v>86</v>
      </c>
      <c r="D128" s="25">
        <v>31.9025</v>
      </c>
      <c r="E128" s="25">
        <v>15.635461106966</v>
      </c>
      <c r="F128" s="25">
        <v>48.169538893034002</v>
      </c>
      <c r="G128" s="26">
        <v>1.05051897772546E-4</v>
      </c>
      <c r="I128" s="27"/>
      <c r="L128" s="39" t="s">
        <v>86</v>
      </c>
      <c r="M128" s="4">
        <v>9.5249999999999897</v>
      </c>
      <c r="N128" s="4">
        <v>-1.49181291372694</v>
      </c>
      <c r="O128" s="4">
        <v>20.541812913726901</v>
      </c>
      <c r="P128" s="21">
        <v>0.111457684850312</v>
      </c>
      <c r="R128" s="27"/>
      <c r="U128" s="39" t="s">
        <v>88</v>
      </c>
      <c r="V128" s="4">
        <v>-29.975000000000001</v>
      </c>
      <c r="W128" s="4">
        <v>-41.674635250000001</v>
      </c>
      <c r="X128" s="4">
        <v>-18.275364750000001</v>
      </c>
      <c r="Y128" s="21">
        <v>6.9437700000000001E-5</v>
      </c>
    </row>
    <row r="129" spans="1:25" ht="16.2" thickBot="1" x14ac:dyDescent="0.35">
      <c r="C129" s="39" t="s">
        <v>89</v>
      </c>
      <c r="D129" s="4">
        <v>32.327500000000001</v>
      </c>
      <c r="E129" s="4">
        <v>16.060461106965999</v>
      </c>
      <c r="F129" s="4">
        <v>48.594538893033999</v>
      </c>
      <c r="G129" s="21">
        <v>8.9646923465136501E-5</v>
      </c>
      <c r="I129" s="27"/>
      <c r="L129" s="39" t="s">
        <v>89</v>
      </c>
      <c r="M129" s="4">
        <v>36.299999999999997</v>
      </c>
      <c r="N129" s="4">
        <v>25.283187086272999</v>
      </c>
      <c r="O129" s="4">
        <v>47.316812913726899</v>
      </c>
      <c r="P129" s="21">
        <v>1.5504619810258199E-7</v>
      </c>
      <c r="R129" s="27"/>
      <c r="U129" s="39" t="s">
        <v>90</v>
      </c>
      <c r="V129" s="4">
        <v>42.3</v>
      </c>
      <c r="W129" s="4">
        <v>27.97093173</v>
      </c>
      <c r="X129" s="4">
        <v>56.629068269999998</v>
      </c>
      <c r="Y129" s="21">
        <v>1.99592E-5</v>
      </c>
    </row>
    <row r="130" spans="1:25" ht="16.2" thickBot="1" x14ac:dyDescent="0.35">
      <c r="C130" s="39" t="s">
        <v>88</v>
      </c>
      <c r="D130" s="4">
        <v>3.7524999999999999</v>
      </c>
      <c r="E130" s="4">
        <v>-12.514538893034</v>
      </c>
      <c r="F130" s="4">
        <v>20.019538893033999</v>
      </c>
      <c r="G130" s="21">
        <v>0.97415721616425799</v>
      </c>
      <c r="I130" s="27"/>
      <c r="L130" s="39" t="s">
        <v>88</v>
      </c>
      <c r="M130" s="4">
        <v>-27.25</v>
      </c>
      <c r="N130" s="4">
        <v>-38.266812913726902</v>
      </c>
      <c r="O130" s="4">
        <v>-16.233187086273102</v>
      </c>
      <c r="P130" s="21">
        <v>7.41592809216929E-6</v>
      </c>
      <c r="R130" s="27"/>
      <c r="S130" s="6" t="s">
        <v>91</v>
      </c>
      <c r="U130" s="41" t="s">
        <v>92</v>
      </c>
      <c r="V130" s="25">
        <v>7.3</v>
      </c>
      <c r="W130" s="25">
        <v>-7.0290682709999999</v>
      </c>
      <c r="X130" s="25">
        <v>21.629068270000001</v>
      </c>
      <c r="Y130" s="26">
        <v>0.44183564600000003</v>
      </c>
    </row>
    <row r="131" spans="1:25" ht="15.6" x14ac:dyDescent="0.3">
      <c r="C131" s="39" t="s">
        <v>93</v>
      </c>
      <c r="D131" s="4">
        <v>-15.21</v>
      </c>
      <c r="E131" s="4">
        <v>-32.780410166111501</v>
      </c>
      <c r="F131" s="4">
        <v>2.36041016611146</v>
      </c>
      <c r="G131" s="21">
        <v>0.11186055969554801</v>
      </c>
      <c r="I131" s="27"/>
      <c r="L131" s="39" t="s">
        <v>93</v>
      </c>
      <c r="M131" s="4">
        <v>-70.724999999999994</v>
      </c>
      <c r="N131" s="4">
        <v>-84.2177851151677</v>
      </c>
      <c r="O131" s="4">
        <v>-57.232214884832302</v>
      </c>
      <c r="P131" s="21">
        <v>1.5920254003987101E-10</v>
      </c>
      <c r="R131" s="27"/>
      <c r="S131" s="42"/>
      <c r="T131" s="28"/>
      <c r="U131" s="43" t="s">
        <v>94</v>
      </c>
      <c r="V131" s="29">
        <v>-35</v>
      </c>
      <c r="W131" s="29">
        <v>-46.69963525</v>
      </c>
      <c r="X131" s="29">
        <v>-23.30036475</v>
      </c>
      <c r="Y131" s="30">
        <v>1.7718800000000001E-5</v>
      </c>
    </row>
    <row r="132" spans="1:25" ht="16.2" thickBot="1" x14ac:dyDescent="0.35">
      <c r="C132" s="44" t="s">
        <v>95</v>
      </c>
      <c r="D132" s="4">
        <v>26.15</v>
      </c>
      <c r="E132" s="4">
        <v>9.8829611069660093</v>
      </c>
      <c r="F132" s="4">
        <v>42.417038893033997</v>
      </c>
      <c r="G132" s="21">
        <v>9.6960273058444002E-4</v>
      </c>
      <c r="I132" s="27"/>
      <c r="L132" s="45" t="s">
        <v>95</v>
      </c>
      <c r="M132" s="38">
        <v>-25.824999999999999</v>
      </c>
      <c r="N132" s="4">
        <v>-36.841812913726898</v>
      </c>
      <c r="O132" s="4">
        <v>-14.808187086273101</v>
      </c>
      <c r="P132" s="21">
        <v>1.46642305147715E-5</v>
      </c>
    </row>
    <row r="133" spans="1:25" ht="16.2" thickBot="1" x14ac:dyDescent="0.35">
      <c r="A133" s="4" t="s">
        <v>96</v>
      </c>
      <c r="C133" s="41" t="s">
        <v>97</v>
      </c>
      <c r="D133" s="25">
        <v>26.574999999999999</v>
      </c>
      <c r="E133" s="25">
        <v>10.307961106965999</v>
      </c>
      <c r="F133" s="25">
        <v>42.842038893034001</v>
      </c>
      <c r="G133" s="26">
        <v>8.1926753236027895E-4</v>
      </c>
      <c r="I133" s="27"/>
      <c r="J133" s="4" t="s">
        <v>96</v>
      </c>
      <c r="L133" s="46" t="s">
        <v>97</v>
      </c>
      <c r="M133" s="38">
        <v>0.94999999999997398</v>
      </c>
      <c r="N133" s="25">
        <v>-10.066812913727</v>
      </c>
      <c r="O133" s="25">
        <v>11.966812913726899</v>
      </c>
      <c r="P133" s="26">
        <v>0.99972762949229499</v>
      </c>
    </row>
    <row r="134" spans="1:25" ht="15.6" x14ac:dyDescent="0.3">
      <c r="C134" s="44" t="s">
        <v>98</v>
      </c>
      <c r="D134" s="4">
        <v>-2.00000000000002</v>
      </c>
      <c r="E134" s="4">
        <v>-18.267038893034002</v>
      </c>
      <c r="F134" s="4">
        <v>14.267038893034</v>
      </c>
      <c r="G134" s="21">
        <v>0.99855119371595302</v>
      </c>
      <c r="I134" s="27"/>
      <c r="L134" s="44" t="s">
        <v>98</v>
      </c>
      <c r="M134" s="4">
        <v>-62.6</v>
      </c>
      <c r="N134" s="4">
        <v>-73.616812913726903</v>
      </c>
      <c r="O134" s="4">
        <v>-51.583187086273099</v>
      </c>
      <c r="P134" s="21">
        <v>4.6694537125802097E-11</v>
      </c>
    </row>
    <row r="135" spans="1:25" ht="15.6" x14ac:dyDescent="0.3">
      <c r="C135" s="44" t="s">
        <v>99</v>
      </c>
      <c r="D135" s="4">
        <v>41.36</v>
      </c>
      <c r="E135" s="4">
        <v>23.789589833888499</v>
      </c>
      <c r="F135" s="4">
        <v>58.9304101661115</v>
      </c>
      <c r="G135" s="21">
        <v>1.06102102543915E-5</v>
      </c>
      <c r="I135" s="27"/>
      <c r="L135" s="44" t="s">
        <v>99</v>
      </c>
      <c r="M135" s="4">
        <v>44.9</v>
      </c>
      <c r="N135" s="4">
        <v>31.4072148848323</v>
      </c>
      <c r="O135" s="4">
        <v>58.392785115167698</v>
      </c>
      <c r="P135" s="21">
        <v>1.3490029993068499E-7</v>
      </c>
    </row>
    <row r="136" spans="1:25" ht="16.2" thickBot="1" x14ac:dyDescent="0.35">
      <c r="C136" s="44" t="s">
        <v>100</v>
      </c>
      <c r="D136" s="4">
        <v>41.784999999999997</v>
      </c>
      <c r="E136" s="4">
        <v>24.2145898338885</v>
      </c>
      <c r="F136" s="4">
        <v>59.355410166111497</v>
      </c>
      <c r="G136" s="21">
        <v>9.2730759748693697E-6</v>
      </c>
      <c r="I136" s="27"/>
      <c r="L136" s="44" t="s">
        <v>100</v>
      </c>
      <c r="M136" s="4">
        <v>71.674999999999997</v>
      </c>
      <c r="N136" s="4">
        <v>58.182214884832298</v>
      </c>
      <c r="O136" s="4">
        <v>85.167785115167703</v>
      </c>
      <c r="P136" s="21">
        <v>1.29318000752221E-10</v>
      </c>
    </row>
    <row r="137" spans="1:25" ht="16.2" thickBot="1" x14ac:dyDescent="0.35">
      <c r="A137" s="4" t="s">
        <v>91</v>
      </c>
      <c r="C137" s="41" t="s">
        <v>92</v>
      </c>
      <c r="D137" s="25">
        <v>13.21</v>
      </c>
      <c r="E137" s="25">
        <v>-4.36041016611148</v>
      </c>
      <c r="F137" s="25">
        <v>30.780410166111501</v>
      </c>
      <c r="G137" s="26">
        <v>0.208873754273144</v>
      </c>
      <c r="I137" s="27"/>
      <c r="L137" s="45" t="s">
        <v>92</v>
      </c>
      <c r="M137" s="38">
        <v>8.1250000000000195</v>
      </c>
      <c r="N137" s="4">
        <v>-5.3677851151676599</v>
      </c>
      <c r="O137" s="4">
        <v>21.617785115167699</v>
      </c>
      <c r="P137" s="21">
        <v>0.414952608667084</v>
      </c>
    </row>
    <row r="138" spans="1:25" ht="16.2" thickBot="1" x14ac:dyDescent="0.35">
      <c r="A138" s="4" t="s">
        <v>101</v>
      </c>
      <c r="C138" s="41" t="s">
        <v>102</v>
      </c>
      <c r="D138" s="25">
        <v>0.42499999999999</v>
      </c>
      <c r="E138" s="25">
        <v>-15.842038893033999</v>
      </c>
      <c r="F138" s="25">
        <v>16.692038893033999</v>
      </c>
      <c r="G138" s="26">
        <v>0.99999930286563099</v>
      </c>
      <c r="I138" s="27"/>
      <c r="J138" s="4" t="s">
        <v>101</v>
      </c>
      <c r="L138" s="47" t="s">
        <v>102</v>
      </c>
      <c r="M138" s="38">
        <v>26.774999999999999</v>
      </c>
      <c r="N138" s="25">
        <v>15.7581870862731</v>
      </c>
      <c r="O138" s="25">
        <v>37.791812913726901</v>
      </c>
      <c r="P138" s="26">
        <v>9.2861261211662998E-6</v>
      </c>
    </row>
    <row r="139" spans="1:25" ht="16.2" thickBot="1" x14ac:dyDescent="0.35">
      <c r="C139" s="44" t="s">
        <v>94</v>
      </c>
      <c r="D139" s="4">
        <v>-28.15</v>
      </c>
      <c r="E139" s="4">
        <v>-44.417038893033997</v>
      </c>
      <c r="F139" s="4">
        <v>-11.882961106966</v>
      </c>
      <c r="G139" s="21">
        <v>4.4114555805463402E-4</v>
      </c>
      <c r="I139" s="27"/>
      <c r="J139" s="4" t="s">
        <v>103</v>
      </c>
      <c r="L139" s="48" t="s">
        <v>94</v>
      </c>
      <c r="M139" s="38">
        <v>-36.774999999999999</v>
      </c>
      <c r="N139" s="25">
        <v>-47.791812913726901</v>
      </c>
      <c r="O139" s="25">
        <v>-25.7581870862731</v>
      </c>
      <c r="P139" s="26">
        <v>1.2910775915031499E-7</v>
      </c>
    </row>
    <row r="140" spans="1:25" ht="15.6" x14ac:dyDescent="0.3">
      <c r="A140" s="28"/>
      <c r="B140" s="28"/>
      <c r="C140" s="43" t="s">
        <v>104</v>
      </c>
      <c r="D140" s="29">
        <v>-28.574999999999999</v>
      </c>
      <c r="E140" s="29">
        <v>-44.842038893034001</v>
      </c>
      <c r="F140" s="29">
        <v>-12.307961106965999</v>
      </c>
      <c r="G140" s="30">
        <v>3.7386653178017598E-4</v>
      </c>
      <c r="I140" s="27"/>
      <c r="J140" s="42"/>
      <c r="K140" s="28"/>
      <c r="L140" s="43" t="s">
        <v>104</v>
      </c>
      <c r="M140" s="29">
        <v>-63.55</v>
      </c>
      <c r="N140" s="29">
        <v>-74.566812913726906</v>
      </c>
      <c r="O140" s="29">
        <v>-52.533187086273003</v>
      </c>
      <c r="P140" s="30">
        <v>3.7537639663298699E-11</v>
      </c>
    </row>
    <row r="142" spans="1:25" ht="21" x14ac:dyDescent="0.4">
      <c r="A142" s="31"/>
    </row>
    <row r="144" spans="1:25" ht="21" x14ac:dyDescent="0.4">
      <c r="A144" s="1"/>
      <c r="B144" s="1"/>
      <c r="C144" s="2"/>
      <c r="D144" s="2"/>
      <c r="E144" s="2"/>
      <c r="F144" s="2"/>
      <c r="G144" s="2"/>
      <c r="J144" s="1"/>
      <c r="K144" s="1"/>
      <c r="L144" s="2"/>
      <c r="M144" s="2"/>
      <c r="N144" s="2"/>
      <c r="O144" s="2"/>
      <c r="P144" s="2"/>
      <c r="S144" s="1"/>
      <c r="T144" s="1"/>
      <c r="U144" s="2"/>
      <c r="V144" s="2"/>
      <c r="W144" s="2"/>
      <c r="X144" s="2"/>
      <c r="Y144" s="2"/>
    </row>
    <row r="259" spans="1:6" x14ac:dyDescent="0.3">
      <c r="A259" s="4"/>
      <c r="B259" s="4"/>
      <c r="C259" s="4"/>
      <c r="D259" s="4"/>
      <c r="E259" s="4"/>
      <c r="F259" s="4"/>
    </row>
  </sheetData>
  <conditionalFormatting sqref="G22">
    <cfRule type="cellIs" dxfId="22" priority="16" stopIfTrue="1" operator="lessThan">
      <formula>0.05</formula>
    </cfRule>
  </conditionalFormatting>
  <conditionalFormatting sqref="G26:G39">
    <cfRule type="cellIs" dxfId="21" priority="18" stopIfTrue="1" operator="lessThan">
      <formula>0.05</formula>
    </cfRule>
  </conditionalFormatting>
  <conditionalFormatting sqref="G40">
    <cfRule type="cellIs" dxfId="20" priority="23" operator="lessThan">
      <formula>0.05</formula>
    </cfRule>
  </conditionalFormatting>
  <conditionalFormatting sqref="G61">
    <cfRule type="cellIs" dxfId="19" priority="8" stopIfTrue="1" operator="lessThan">
      <formula>0.05</formula>
    </cfRule>
  </conditionalFormatting>
  <conditionalFormatting sqref="G65:G71">
    <cfRule type="cellIs" dxfId="18" priority="10" stopIfTrue="1" operator="lessThan">
      <formula>0.05</formula>
    </cfRule>
  </conditionalFormatting>
  <conditionalFormatting sqref="G72:G74">
    <cfRule type="cellIs" dxfId="17" priority="20" operator="lessThan">
      <formula>0.05</formula>
    </cfRule>
  </conditionalFormatting>
  <conditionalFormatting sqref="G97">
    <cfRule type="cellIs" dxfId="16" priority="12" stopIfTrue="1" operator="lessThan">
      <formula>0.05</formula>
    </cfRule>
  </conditionalFormatting>
  <conditionalFormatting sqref="G101:G111">
    <cfRule type="cellIs" dxfId="15" priority="14" stopIfTrue="1" operator="lessThan">
      <formula>0.05</formula>
    </cfRule>
  </conditionalFormatting>
  <conditionalFormatting sqref="G112:G115">
    <cfRule type="cellIs" dxfId="14" priority="22" operator="lessThan">
      <formula>0.05</formula>
    </cfRule>
  </conditionalFormatting>
  <conditionalFormatting sqref="G122">
    <cfRule type="cellIs" dxfId="13" priority="6" stopIfTrue="1" operator="lessThan">
      <formula>0.05</formula>
    </cfRule>
  </conditionalFormatting>
  <conditionalFormatting sqref="G126:G140">
    <cfRule type="cellIs" dxfId="12" priority="5" stopIfTrue="1" operator="lessThan">
      <formula>0.05</formula>
    </cfRule>
  </conditionalFormatting>
  <conditionalFormatting sqref="P22">
    <cfRule type="cellIs" dxfId="11" priority="15" stopIfTrue="1" operator="lessThan">
      <formula>0.05</formula>
    </cfRule>
  </conditionalFormatting>
  <conditionalFormatting sqref="P26:P40">
    <cfRule type="cellIs" dxfId="10" priority="17" stopIfTrue="1" operator="lessThan">
      <formula>0.05</formula>
    </cfRule>
  </conditionalFormatting>
  <conditionalFormatting sqref="P61">
    <cfRule type="cellIs" dxfId="9" priority="7" stopIfTrue="1" operator="lessThan">
      <formula>0.05</formula>
    </cfRule>
  </conditionalFormatting>
  <conditionalFormatting sqref="P65:P72">
    <cfRule type="cellIs" dxfId="8" priority="9" stopIfTrue="1" operator="lessThan">
      <formula>0.05</formula>
    </cfRule>
  </conditionalFormatting>
  <conditionalFormatting sqref="P73:P74">
    <cfRule type="cellIs" dxfId="7" priority="19" operator="lessThan">
      <formula>0.05</formula>
    </cfRule>
  </conditionalFormatting>
  <conditionalFormatting sqref="P97">
    <cfRule type="cellIs" dxfId="6" priority="11" stopIfTrue="1" operator="lessThan">
      <formula>0.05</formula>
    </cfRule>
  </conditionalFormatting>
  <conditionalFormatting sqref="P101:P108">
    <cfRule type="cellIs" dxfId="5" priority="13" stopIfTrue="1" operator="lessThan">
      <formula>0.05</formula>
    </cfRule>
  </conditionalFormatting>
  <conditionalFormatting sqref="P109:P115">
    <cfRule type="cellIs" dxfId="4" priority="21" operator="lessThan">
      <formula>0.05</formula>
    </cfRule>
  </conditionalFormatting>
  <conditionalFormatting sqref="P122">
    <cfRule type="cellIs" dxfId="3" priority="4" stopIfTrue="1" operator="lessThan">
      <formula>0.05</formula>
    </cfRule>
  </conditionalFormatting>
  <conditionalFormatting sqref="P126:P140">
    <cfRule type="cellIs" dxfId="2" priority="2" stopIfTrue="1" operator="lessThan">
      <formula>0.05</formula>
    </cfRule>
  </conditionalFormatting>
  <conditionalFormatting sqref="Y122">
    <cfRule type="cellIs" dxfId="1" priority="3" stopIfTrue="1" operator="lessThan">
      <formula>0.05</formula>
    </cfRule>
  </conditionalFormatting>
  <conditionalFormatting sqref="Y126:Y131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2:40Z</dcterms:created>
  <dcterms:modified xsi:type="dcterms:W3CDTF">2025-11-05T18:43:37Z</dcterms:modified>
</cp:coreProperties>
</file>